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-20" windowWidth="25600" windowHeight="28260" tabRatio="500"/>
  </bookViews>
  <sheets>
    <sheet name="genes" sheetId="1" r:id="rId1"/>
    <sheet name="SNPs" sheetId="2" r:id="rId2"/>
    <sheet name="candidates" sheetId="3" r:id="rId3"/>
  </sheets>
  <definedNames>
    <definedName name="_xlnm._FilterDatabase" localSheetId="0" hidden="1">genes!$A$1:$I$9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77" uniqueCount="435">
  <si>
    <t>Record</t>
  </si>
  <si>
    <t>Gene ID</t>
  </si>
  <si>
    <t>Homologene ID</t>
  </si>
  <si>
    <t>Symbol</t>
  </si>
  <si>
    <t>Description</t>
  </si>
  <si>
    <t>Location (Chr, Mb)</t>
  </si>
  <si>
    <t>Mean Expr</t>
  </si>
  <si>
    <t>Max LRS</t>
  </si>
  <si>
    <t>Max LRS Location (Chr: Mb)</t>
  </si>
  <si>
    <t>Kcnk2</t>
  </si>
  <si>
    <t>potassium channel, subfamily K, member 2</t>
  </si>
  <si>
    <t>Chr1: 191.031809</t>
  </si>
  <si>
    <t>Chr12: 47.917725</t>
  </si>
  <si>
    <t>Pdcd5</t>
  </si>
  <si>
    <t>programmed cell death 5</t>
  </si>
  <si>
    <t>Chr1: 191.101187</t>
  </si>
  <si>
    <t>Chr17: 72.598863</t>
  </si>
  <si>
    <t>A430027H14Rik</t>
  </si>
  <si>
    <t>RIKEN cDNA A430027H14 gene</t>
  </si>
  <si>
    <t>Chr1: 191.167863</t>
  </si>
  <si>
    <t>Chr5: 103.545839</t>
  </si>
  <si>
    <t>Cenpf</t>
  </si>
  <si>
    <t>centromere protein F</t>
  </si>
  <si>
    <t>Chr1: 191.464478</t>
  </si>
  <si>
    <t>Ptpn14</t>
  </si>
  <si>
    <t>protein tyrosine phosphatase, non-receptor type 14</t>
  </si>
  <si>
    <t>Chr1: 191.552147</t>
  </si>
  <si>
    <t>Chr16: 88.033027</t>
  </si>
  <si>
    <t/>
  </si>
  <si>
    <t>Affy_17230942</t>
  </si>
  <si>
    <t>Affy MoGene 2.0 probeset 17230942</t>
  </si>
  <si>
    <t>Chr1: 191.657020</t>
  </si>
  <si>
    <t>Chr1: 196.404284</t>
  </si>
  <si>
    <t>Smyd2</t>
  </si>
  <si>
    <t>SET and MYND domain containing 2</t>
  </si>
  <si>
    <t>Chr1: 191.704371</t>
  </si>
  <si>
    <t>ChrX: 132.120931</t>
  </si>
  <si>
    <t>Prox1</t>
  </si>
  <si>
    <t>prospero-related homeobox 1</t>
  </si>
  <si>
    <t>Chr1: 191.945648</t>
  </si>
  <si>
    <t>Prox1os</t>
  </si>
  <si>
    <t>prospero homeobox 1 (Prox1) opposite strand; AK142161</t>
  </si>
  <si>
    <t>Chr1: 191.994174</t>
  </si>
  <si>
    <t>Chr10: 121.262477</t>
  </si>
  <si>
    <t>Affy_17230968</t>
  </si>
  <si>
    <t>Affy MoGene 2.0 probeset 17230968</t>
  </si>
  <si>
    <t>Chr1: 192.306751</t>
  </si>
  <si>
    <t>Chr19: 8.782189</t>
  </si>
  <si>
    <t>Rps6kc1</t>
  </si>
  <si>
    <t>ribosomal protein S6 kinase polypeptide 1</t>
  </si>
  <si>
    <t>Chr1: 192.573908</t>
  </si>
  <si>
    <t>Chr12: 55.741343</t>
  </si>
  <si>
    <t>Angel2</t>
  </si>
  <si>
    <t>angel homolog 2 (Drosophila)</t>
  </si>
  <si>
    <t>Chr1: 192.748987</t>
  </si>
  <si>
    <t>Chr11: 87.668081</t>
  </si>
  <si>
    <t>Chr1: 192.750568</t>
  </si>
  <si>
    <t>Chr12: 114.553844</t>
  </si>
  <si>
    <t>Chr1: 192.752386</t>
  </si>
  <si>
    <t>Chr1: 80.322429</t>
  </si>
  <si>
    <t>Chr1: 192.756874</t>
  </si>
  <si>
    <t>Chr17: 47.865726</t>
  </si>
  <si>
    <t>Chr1: 192.758841</t>
  </si>
  <si>
    <t>Chr9: 116.482254</t>
  </si>
  <si>
    <t>Chr1: 192.761158</t>
  </si>
  <si>
    <t>Chr1: 192.761394</t>
  </si>
  <si>
    <t>Chr19: 4.845967</t>
  </si>
  <si>
    <t>Chr1: 192.761460</t>
  </si>
  <si>
    <t>Chr2: 100.829473</t>
  </si>
  <si>
    <t>Chr1: 192.762967</t>
  </si>
  <si>
    <t>Chr4: 120.078550</t>
  </si>
  <si>
    <t>Chr1: 192.763057</t>
  </si>
  <si>
    <t>Chr3: 146.294050</t>
  </si>
  <si>
    <t>Chr1: 192.764972</t>
  </si>
  <si>
    <t>Chr11: 83.521935</t>
  </si>
  <si>
    <t>Chr1: 192.766009</t>
  </si>
  <si>
    <t>Chr1: 192.766741</t>
  </si>
  <si>
    <t>Chr4: 19.653457</t>
  </si>
  <si>
    <t>Chr1: 192.767658</t>
  </si>
  <si>
    <t>Chr1: 192.768885</t>
  </si>
  <si>
    <t>Chr11: 89.612736</t>
  </si>
  <si>
    <t>Chr1: 192.769277</t>
  </si>
  <si>
    <t>Chr2: 85.788244</t>
  </si>
  <si>
    <t>Chr1: 192.770512</t>
  </si>
  <si>
    <t>Chr17: 68.421021</t>
  </si>
  <si>
    <t>Vash2</t>
  </si>
  <si>
    <t>vasohibin 2</t>
  </si>
  <si>
    <t>Chr1: 192.771525</t>
  </si>
  <si>
    <t>Chr18: 51.178664</t>
  </si>
  <si>
    <t>Mfsd7b</t>
  </si>
  <si>
    <t>major facilitator superfamily domain containing 7B</t>
  </si>
  <si>
    <t>Chr1: 192.829711</t>
  </si>
  <si>
    <t>Chr5: 65.141991</t>
  </si>
  <si>
    <t>Chr1: 192.849230</t>
  </si>
  <si>
    <t>Chr1: 190.994160</t>
  </si>
  <si>
    <t>1700022P22Rik</t>
  </si>
  <si>
    <t>RIKEN cDNA 1700022P22 gene</t>
  </si>
  <si>
    <t>Chr1: 192.860701</t>
  </si>
  <si>
    <t>Chr13: 96.226476</t>
  </si>
  <si>
    <t>Tatdn3</t>
  </si>
  <si>
    <t>TatD DNase domain containing 3</t>
  </si>
  <si>
    <t>Chr1: 192.869705</t>
  </si>
  <si>
    <t>Chr1: 192.867016</t>
  </si>
  <si>
    <t>Nsl1</t>
  </si>
  <si>
    <t>NSL1, MIND kinetochore complex component, homolog (S. cerevisiae)</t>
  </si>
  <si>
    <t>Chr1: 192.886891</t>
  </si>
  <si>
    <t>Chr17: 64.375220</t>
  </si>
  <si>
    <t>Batf3</t>
  </si>
  <si>
    <t>basic leucine zipper transcription factor, ATF-like 3</t>
  </si>
  <si>
    <t>Chr1: 192.922293</t>
  </si>
  <si>
    <t>ChrX: 132.663400</t>
  </si>
  <si>
    <t>Fam71a</t>
  </si>
  <si>
    <t>family with sequence similarity 71, member A</t>
  </si>
  <si>
    <t>Chr1: 192.986463</t>
  </si>
  <si>
    <t>Atf3</t>
  </si>
  <si>
    <t>activating transcription factor 3</t>
  </si>
  <si>
    <t>Chr1: 192.994175</t>
  </si>
  <si>
    <t>Chr13: 96.470954</t>
  </si>
  <si>
    <t>Affy_17220792</t>
  </si>
  <si>
    <t>Affy MoGene 2.0 probeset 17220792</t>
  </si>
  <si>
    <t>Chr1: 193.020785</t>
  </si>
  <si>
    <t>Chr18: 12.709026</t>
  </si>
  <si>
    <t>D730003I15Rik</t>
  </si>
  <si>
    <t>RIKEN cDNA D730003I15 gene</t>
  </si>
  <si>
    <t>Chr1: 193.048333</t>
  </si>
  <si>
    <t>Nenf</t>
  </si>
  <si>
    <t>neuron derived neurotrophic factor</t>
  </si>
  <si>
    <t>Chr1: 193.130668</t>
  </si>
  <si>
    <t>Chr3: 37.307265</t>
  </si>
  <si>
    <t>Tmem206</t>
  </si>
  <si>
    <t>transmembrane protein 206</t>
  </si>
  <si>
    <t>Chr1: 193.149791</t>
  </si>
  <si>
    <t>Chr13: 91.841956</t>
  </si>
  <si>
    <t>Ppp2r5a</t>
  </si>
  <si>
    <t>protein phosphatase 2, regulatory subunit B (B56), alpha isoform</t>
  </si>
  <si>
    <t>Chr1: 193.175860</t>
  </si>
  <si>
    <t>Chr11: 26.895291</t>
  </si>
  <si>
    <t>Gm20201</t>
  </si>
  <si>
    <t>predicted gene, 20201</t>
  </si>
  <si>
    <t>Chr1: 193.222539</t>
  </si>
  <si>
    <t>Chr13: 120.203852</t>
  </si>
  <si>
    <t>Dtl</t>
  </si>
  <si>
    <t>denticleless homolog (Drosophila)</t>
  </si>
  <si>
    <t>Chr1: 193.361244</t>
  </si>
  <si>
    <t>Chr13: 116.719469</t>
  </si>
  <si>
    <t>Ints7</t>
  </si>
  <si>
    <t>integrator complex subunit 7</t>
  </si>
  <si>
    <t>Chr1: 193.399613</t>
  </si>
  <si>
    <t>Chr1: 193.731996</t>
  </si>
  <si>
    <t>Lpgat1</t>
  </si>
  <si>
    <t>lysophosphatidylglycerol acyltransferase 1</t>
  </si>
  <si>
    <t>Chr1: 193.541713</t>
  </si>
  <si>
    <t>Chr17: 50.872669</t>
  </si>
  <si>
    <t>Affy_17231086</t>
  </si>
  <si>
    <t>Affy MoGene 2.0 probeset 17231086</t>
  </si>
  <si>
    <t>Chr1: 193.586079</t>
  </si>
  <si>
    <t>Chr8: 89.032865</t>
  </si>
  <si>
    <t>Affy_17231088</t>
  </si>
  <si>
    <t>Affy MoGene 2.0 probeset 17231088</t>
  </si>
  <si>
    <t>Chr1: 193.596600</t>
  </si>
  <si>
    <t>Chr16: 86.457837</t>
  </si>
  <si>
    <t>Nek2</t>
  </si>
  <si>
    <t>NIMA (never in mitosis gene a)-related expressed kinase 2</t>
  </si>
  <si>
    <t>Chr1: 193.645323</t>
  </si>
  <si>
    <t>1700034H15Rik</t>
  </si>
  <si>
    <t>RIKEN cDNA 1700034H15 gene</t>
  </si>
  <si>
    <t>Chr1: 193.714112</t>
  </si>
  <si>
    <t>Slc30a1</t>
  </si>
  <si>
    <t>solute carrier family 30 (zinc transporter), member 1</t>
  </si>
  <si>
    <t>Chr1: 193.730646</t>
  </si>
  <si>
    <t>Chr13: 93.772827</t>
  </si>
  <si>
    <t>Rd3</t>
  </si>
  <si>
    <t>retinal degeneration 3</t>
  </si>
  <si>
    <t>Chr1: 193.801254</t>
  </si>
  <si>
    <t>Chr12: 117.385533</t>
  </si>
  <si>
    <t>LOC100861939</t>
  </si>
  <si>
    <t>uncharacterized LOC100861939 downstream of Rd3; possible far 3' UTR of Rd3</t>
  </si>
  <si>
    <t>Chr1: 193.816741</t>
  </si>
  <si>
    <t>Chr1: 194.086272</t>
  </si>
  <si>
    <t>Mir3473c</t>
  </si>
  <si>
    <t>microRNA 3473c</t>
  </si>
  <si>
    <t>Chr1: 193.822435</t>
  </si>
  <si>
    <t>Chr11: 82.070985</t>
  </si>
  <si>
    <t>Gstp2</t>
  </si>
  <si>
    <t>glutathione S-transferase, pi 2</t>
  </si>
  <si>
    <t>Chr1: 193.897614</t>
  </si>
  <si>
    <t>Rcor3</t>
  </si>
  <si>
    <t>REST corepressor 3</t>
  </si>
  <si>
    <t>Chr1: 193.916253</t>
  </si>
  <si>
    <t>Chr8: 45.708316</t>
  </si>
  <si>
    <t>Chr1: 193.922652</t>
  </si>
  <si>
    <t>Chr2: 179.257463</t>
  </si>
  <si>
    <t>Gm10516</t>
  </si>
  <si>
    <t>predicted gene 10516</t>
  </si>
  <si>
    <t>Chr1: 193.960780</t>
  </si>
  <si>
    <t>Kcnh1</t>
  </si>
  <si>
    <t>potassium voltage-gated channel, subfamily H (eag-related), member 1</t>
  </si>
  <si>
    <t>Chr1: 194.014666</t>
  </si>
  <si>
    <t>Chr6: 48.500578</t>
  </si>
  <si>
    <t>Hhat</t>
  </si>
  <si>
    <t>hedgehog acyltransferase</t>
  </si>
  <si>
    <t>Chr1: 194.336710</t>
  </si>
  <si>
    <t>Chr8: 23.259029</t>
  </si>
  <si>
    <t>Affy_17220898</t>
  </si>
  <si>
    <t>Affy MoGene 2.0 probeset 17220898</t>
  </si>
  <si>
    <t>Chr1: 194.571765</t>
  </si>
  <si>
    <t>Chr5: 148.539065</t>
  </si>
  <si>
    <t>Affy_17231159</t>
  </si>
  <si>
    <t>Affy MoGene 2.0 probeset 17231159</t>
  </si>
  <si>
    <t>Chr1: 194.659363</t>
  </si>
  <si>
    <t>1700065J18Rik</t>
  </si>
  <si>
    <t>RIKEN cDNA 1700065J18 gene</t>
  </si>
  <si>
    <t>Chr1: 194.667899</t>
  </si>
  <si>
    <t>Chr19: 53.459278</t>
  </si>
  <si>
    <t>Sertad4</t>
  </si>
  <si>
    <t>SERTA domain containing 4</t>
  </si>
  <si>
    <t>Chr1: 194.670625</t>
  </si>
  <si>
    <t>Chr5: 82.835235</t>
  </si>
  <si>
    <t>Gm15867</t>
  </si>
  <si>
    <t>predicted gene 15867</t>
  </si>
  <si>
    <t>Chr1: 194.681122</t>
  </si>
  <si>
    <t>Chr15: 3.410211</t>
  </si>
  <si>
    <t>Syt14</t>
  </si>
  <si>
    <t>synaptotagmin XIV</t>
  </si>
  <si>
    <t>Chr1: 194.723404</t>
  </si>
  <si>
    <t>Chr1: 193.992202</t>
  </si>
  <si>
    <t>Affy_17231186</t>
  </si>
  <si>
    <t>Affy MoGene 2.0 probeset 17231186</t>
  </si>
  <si>
    <t>Chr1: 194.824480</t>
  </si>
  <si>
    <t>Diexf</t>
  </si>
  <si>
    <t>digestive organ expansion factor homolog (zebrafish)</t>
  </si>
  <si>
    <t>Chr1: 194.930597</t>
  </si>
  <si>
    <t>Chr17: 63.948054</t>
  </si>
  <si>
    <t>Irf6</t>
  </si>
  <si>
    <t>interferon regulatory factor 6</t>
  </si>
  <si>
    <t>Chr1: 194.979306</t>
  </si>
  <si>
    <t>Chr1: 194.325876</t>
  </si>
  <si>
    <t>A130010J15Rik</t>
  </si>
  <si>
    <t>RIKEN cDNA A130010J15 gene</t>
  </si>
  <si>
    <t>Chr1: 194.994243</t>
  </si>
  <si>
    <t>Chr5: 71.133298</t>
  </si>
  <si>
    <t>Chr1: 194.999663</t>
  </si>
  <si>
    <t>Chr1: 195.987783</t>
  </si>
  <si>
    <t>Traf3ip3</t>
  </si>
  <si>
    <t>TRAF3 interacting protein 3</t>
  </si>
  <si>
    <t>Chr1: 195.001698</t>
  </si>
  <si>
    <t>Gm15872</t>
  </si>
  <si>
    <t>Affy MoGene 2.0 probeset 17220931, Gm15872; antisense in an intronic region of Traf3ip3</t>
  </si>
  <si>
    <t>Chr1: 195.013569</t>
  </si>
  <si>
    <t>Affy_17220934</t>
  </si>
  <si>
    <t>Affy MoGene 2.0 probeset 17220934</t>
  </si>
  <si>
    <t>Chr1: 195.029233</t>
  </si>
  <si>
    <t>Chr7: 120.195000</t>
  </si>
  <si>
    <t>Affy_17220937</t>
  </si>
  <si>
    <t>Affy MoGene 2.0 probeset 17220937</t>
  </si>
  <si>
    <t>Chr1: 195.033944</t>
  </si>
  <si>
    <t>Chr19: 19.963541</t>
  </si>
  <si>
    <t>Hsd11b1</t>
  </si>
  <si>
    <t>hydroxysteroid 11-beta dehydrogenase 1</t>
  </si>
  <si>
    <t>Chr1: 195.047824</t>
  </si>
  <si>
    <t>Chr12: 111.035057</t>
  </si>
  <si>
    <t>G0s2</t>
  </si>
  <si>
    <t>G0</t>
  </si>
  <si>
    <t>Chr1: 195.098354</t>
  </si>
  <si>
    <t>Chr7: 126.326145</t>
  </si>
  <si>
    <t>Chr1: 195.098355</t>
  </si>
  <si>
    <t>Chr19: 3.413094</t>
  </si>
  <si>
    <t>Lamb3</t>
  </si>
  <si>
    <t>laminin, beta 3</t>
  </si>
  <si>
    <t>Chr1: 195.128151</t>
  </si>
  <si>
    <t>Chr10: 35.758851</t>
  </si>
  <si>
    <t>Camk1g</t>
  </si>
  <si>
    <t>calcium/calmodulin-dependent protein kinase I gamma (membrane-anchored)</t>
  </si>
  <si>
    <t>Chr1: 195.172540</t>
  </si>
  <si>
    <t>Chr5: 12.371155</t>
  </si>
  <si>
    <t>Mir205</t>
  </si>
  <si>
    <t>microRNA 205</t>
  </si>
  <si>
    <t>Chr1: 195.333432</t>
  </si>
  <si>
    <t>Chr17: 7.749637</t>
  </si>
  <si>
    <t>4930503O07Rik</t>
  </si>
  <si>
    <t>RIKEN cDNA 4930503O07 gene</t>
  </si>
  <si>
    <t>Chr1: 196.038381</t>
  </si>
  <si>
    <t>Chr15: 67.951983</t>
  </si>
  <si>
    <t>Plxna2</t>
  </si>
  <si>
    <t>plexin A2</t>
  </si>
  <si>
    <t>Chr1: 196.446023</t>
  </si>
  <si>
    <t>Mir3962</t>
  </si>
  <si>
    <t>microRNA 3962</t>
  </si>
  <si>
    <t>Chr1: 196.648195</t>
  </si>
  <si>
    <t>ChrX: 163.124562</t>
  </si>
  <si>
    <t>Affy_17221012</t>
  </si>
  <si>
    <t>Affy MoGene 2.0 probeset 17221012</t>
  </si>
  <si>
    <t>Chr1: 196.684851</t>
  </si>
  <si>
    <t>Chr8: 31.698371</t>
  </si>
  <si>
    <t>Cd34</t>
  </si>
  <si>
    <t>CD34 antigen</t>
  </si>
  <si>
    <t>Chr1: 196.765015</t>
  </si>
  <si>
    <t>ChrX: 81.842525</t>
  </si>
  <si>
    <t>Chr1: 196.781953</t>
  </si>
  <si>
    <t>Mir29b-2</t>
  </si>
  <si>
    <t>microRNA 29b-2</t>
  </si>
  <si>
    <t>Chr1: 196.802569</t>
  </si>
  <si>
    <t>Chr15: 79.746549</t>
  </si>
  <si>
    <t>Cd46</t>
  </si>
  <si>
    <t>CD46 antigen, complement regulatory protein</t>
  </si>
  <si>
    <t>Chr1: 196.867479</t>
  </si>
  <si>
    <t>Chr16: 73.748201</t>
  </si>
  <si>
    <t>Cr1l</t>
  </si>
  <si>
    <t>complement component (3b</t>
  </si>
  <si>
    <t>Chr1: 196.929982</t>
  </si>
  <si>
    <t>Chr18: 56.130258</t>
  </si>
  <si>
    <t>Cr2</t>
  </si>
  <si>
    <t>complement receptor 2</t>
  </si>
  <si>
    <t>Chr1: 196.963005</t>
  </si>
  <si>
    <t>ChrX: 133.329156</t>
  </si>
  <si>
    <t>Index</t>
  </si>
  <si>
    <t>SNP ID</t>
  </si>
  <si>
    <t>Chr</t>
  </si>
  <si>
    <t>Mb</t>
  </si>
  <si>
    <t>Alleles</t>
  </si>
  <si>
    <t>Source</t>
  </si>
  <si>
    <t>ConScore</t>
  </si>
  <si>
    <t>Gene</t>
  </si>
  <si>
    <t>Transcript</t>
  </si>
  <si>
    <t>Exon</t>
  </si>
  <si>
    <t>Domain 1</t>
  </si>
  <si>
    <t>Domain 2</t>
  </si>
  <si>
    <t>Function</t>
  </si>
  <si>
    <t>Details</t>
  </si>
  <si>
    <t>C57BL/6J</t>
  </si>
  <si>
    <t>DBA/2J</t>
  </si>
  <si>
    <t>wt37-1-191480612</t>
  </si>
  <si>
    <t>G/T</t>
  </si>
  <si>
    <t>Sanger/UCLA</t>
  </si>
  <si>
    <t>ENSMUST00000027900</t>
  </si>
  <si>
    <t>Exon 13</t>
  </si>
  <si>
    <t>Coding</t>
  </si>
  <si>
    <t>Nonsynonymous</t>
  </si>
  <si>
    <t>Biotype: Protein Coding, T -&gt; N, aCt -&gt; aAt, 1625</t>
  </si>
  <si>
    <t>G</t>
  </si>
  <si>
    <t>T</t>
  </si>
  <si>
    <t>wt37-1-191480763</t>
  </si>
  <si>
    <t>T/C</t>
  </si>
  <si>
    <t>Biotype: Protein Coding, K -&gt; E, Aag -&gt; Gag, 1575</t>
  </si>
  <si>
    <t>C</t>
  </si>
  <si>
    <t>wt37-1-191482943</t>
  </si>
  <si>
    <t>A/T</t>
  </si>
  <si>
    <t>Biotype: Protein Coding, M -&gt; K, aTg -&gt; aAg, 848</t>
  </si>
  <si>
    <t>A</t>
  </si>
  <si>
    <t>wt37-1-191502849</t>
  </si>
  <si>
    <t>C/G</t>
  </si>
  <si>
    <t>Exon 7</t>
  </si>
  <si>
    <t>Biotype: Protein Coding, S -&gt; T, aGc -&gt; aCc, 344</t>
  </si>
  <si>
    <t>wt37-1-191506245</t>
  </si>
  <si>
    <t>C/T</t>
  </si>
  <si>
    <t>Exon 5</t>
  </si>
  <si>
    <t>Biotype: Protein Coding, A -&gt; T, Gca -&gt; Aca, 190</t>
  </si>
  <si>
    <t>wt37-1-192849810</t>
  </si>
  <si>
    <t>ENSMUST00000085635</t>
  </si>
  <si>
    <t>Exon 1</t>
  </si>
  <si>
    <t>Biotype: Protein Coding, I -&gt; V, Atc -&gt; Gtc, 55</t>
  </si>
  <si>
    <t>wt37-1-192906185</t>
  </si>
  <si>
    <t>ENSMUST00000078259</t>
  </si>
  <si>
    <t>Exon 6</t>
  </si>
  <si>
    <t>Biotype: Protein Coding, R -&gt; C, Cgt -&gt; Tgt, 235</t>
  </si>
  <si>
    <t>wt37-1-192906239</t>
  </si>
  <si>
    <t>G/A</t>
  </si>
  <si>
    <t>Biotype: Protein Coding, D -&gt; N, Gac -&gt; Aac, 253</t>
  </si>
  <si>
    <t>wt37-1-192922381</t>
  </si>
  <si>
    <t>ENSMUST00000027943</t>
  </si>
  <si>
    <t>Biotype: Protein Coding, V -&gt; A, gTg -&gt; gCg, 15</t>
  </si>
  <si>
    <t>wt37-1-193646134</t>
  </si>
  <si>
    <t>A/C</t>
  </si>
  <si>
    <t>ENSMUST00000027931</t>
  </si>
  <si>
    <t>Exon 2</t>
  </si>
  <si>
    <t>Biotype: Protein Coding, S -&gt; R, Agt -&gt; Cgt, 69</t>
  </si>
  <si>
    <t>wt37-1-193651083</t>
  </si>
  <si>
    <t>T/A</t>
  </si>
  <si>
    <t>Biotype: Protein Coding, L -&gt; M, Ttg -&gt; Atg, 274</t>
  </si>
  <si>
    <t>wt37-1-193824797</t>
  </si>
  <si>
    <t>Traf5</t>
  </si>
  <si>
    <t>ENSMUST00000085573</t>
  </si>
  <si>
    <t>Biotype: Protein Coding, V -&gt; L, Gtc -&gt; Ctc, 306</t>
  </si>
  <si>
    <t>wt37-1-193824999</t>
  </si>
  <si>
    <t>Exon 12</t>
  </si>
  <si>
    <t>Biotype: Protein Coding, P -&gt; L, cCg -&gt; cTg, 293</t>
  </si>
  <si>
    <t>wt37-1-193878232</t>
  </si>
  <si>
    <t>Exon 8</t>
  </si>
  <si>
    <t>Biotype: Protein Coding, R -&gt; Q, cGg -&gt; cAg, 263</t>
  </si>
  <si>
    <t>wt37-1-193878304</t>
  </si>
  <si>
    <t>Biotype: Protein Coding, L -&gt; Q, cTg -&gt; cAg, 239</t>
  </si>
  <si>
    <t>wt37-1-194329455</t>
  </si>
  <si>
    <t>A/G</t>
  </si>
  <si>
    <t>ENSMUST00000078470</t>
  </si>
  <si>
    <t>Exon 11</t>
  </si>
  <si>
    <t>Biotype: Protein Coding, M -&gt; V, Atg -&gt; Gtg, 808</t>
  </si>
  <si>
    <t>wt37-1-194337800</t>
  </si>
  <si>
    <t>ENSMUST00000044190</t>
  </si>
  <si>
    <t>Biotype: Protein Coding, D -&gt; G, gAc -&gt; gGc, 489</t>
  </si>
  <si>
    <t>wt37-1-194543168</t>
  </si>
  <si>
    <t>ENSMUST00000128619</t>
  </si>
  <si>
    <t>Biotype: Protein Coding, V -&gt; A, gTt -&gt; gCt, 286</t>
  </si>
  <si>
    <t>rs33089622</t>
  </si>
  <si>
    <t>dbSNP</t>
  </si>
  <si>
    <t>Biotype: Protein Coding, V -&gt; M, Gtg -&gt; Atg, 127</t>
  </si>
  <si>
    <t>wt37-1-194567711</t>
  </si>
  <si>
    <t>Exon 4</t>
  </si>
  <si>
    <t>Biotype: Protein Coding, T -&gt; I, aCa -&gt; aTa, 89</t>
  </si>
  <si>
    <t>wt37-1-194575103</t>
  </si>
  <si>
    <t>Exon 3</t>
  </si>
  <si>
    <t>Biotype: Protein Coding, M -&gt; T, aTg -&gt; aCg, 44</t>
  </si>
  <si>
    <t>wt37-1-194585946</t>
  </si>
  <si>
    <t>Biotype: Protein Coding, G -&gt; R, Ggg -&gt; Agg, 4</t>
  </si>
  <si>
    <t>wt37-1-195000611</t>
  </si>
  <si>
    <t>ENSMUST00000160822</t>
  </si>
  <si>
    <t>Biotype: Protein Coding, P -&gt; S, Cct -&gt; Tct, 26</t>
  </si>
  <si>
    <t>wt37-1-195021043</t>
  </si>
  <si>
    <t>T/G</t>
  </si>
  <si>
    <t>ENSMUST00000043550</t>
  </si>
  <si>
    <t>Biotype: Protein Coding, K -&gt; N, aaA -&gt; aaC, 185</t>
  </si>
  <si>
    <t>wt37-1-195023922</t>
  </si>
  <si>
    <t>Biotype: Protein Coding, L -&gt; F, Ctc -&gt; Ttc, 98</t>
  </si>
  <si>
    <t>wt37-1-195161185</t>
  </si>
  <si>
    <t>ENSMUST00000159955</t>
  </si>
  <si>
    <t>Exon 17</t>
  </si>
  <si>
    <t>Biotype: Protein Coding, R -&gt; Q, cGg -&gt; cAg, 830</t>
  </si>
  <si>
    <t>wt37-1-195173588</t>
  </si>
  <si>
    <t>ENSMUST00000016323</t>
  </si>
  <si>
    <t>Biotype: Protein Coding, C -&gt; Y, tGc -&gt; tAc, 466</t>
  </si>
  <si>
    <t>rs13471839</t>
  </si>
  <si>
    <t>ENSMUST00000027918</t>
  </si>
  <si>
    <t>Biotype: Protein Coding, L -&gt; M, Ttg -&gt; Atg, 111</t>
  </si>
  <si>
    <t>has SNP?</t>
  </si>
  <si>
    <t>y</t>
  </si>
  <si>
    <r>
      <rPr>
        <b/>
        <i/>
        <sz val="13"/>
        <color indexed="9"/>
        <rFont val="Arial"/>
      </rPr>
      <t>r</t>
    </r>
    <r>
      <rPr>
        <b/>
        <sz val="13"/>
        <color indexed="9"/>
        <rFont val="Arial"/>
      </rPr>
      <t xml:space="preserve"> with Thy1-network trait (Pears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3"/>
      <color indexed="9"/>
      <name val="Arial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3"/>
      <color indexed="9"/>
      <name val="Arial"/>
    </font>
  </fonts>
  <fills count="9">
    <fill>
      <patternFill patternType="none"/>
    </fill>
    <fill>
      <patternFill patternType="gray125"/>
    </fill>
    <fill>
      <patternFill patternType="solid">
        <fgColor indexed="30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textRotation="90"/>
    </xf>
    <xf numFmtId="0" fontId="2" fillId="3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7" borderId="0" xfId="0" applyFill="1"/>
    <xf numFmtId="0" fontId="0" fillId="8" borderId="0" xfId="0" applyFill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0</xdr:colOff>
      <xdr:row>1</xdr:row>
      <xdr:rowOff>0</xdr:rowOff>
    </xdr:from>
    <xdr:ext cx="6317380" cy="1277273"/>
    <xdr:sp macro="" textlink="">
      <xdr:nvSpPr>
        <xdr:cNvPr id="2" name="TextBox 1"/>
        <xdr:cNvSpPr txBox="1"/>
      </xdr:nvSpPr>
      <xdr:spPr>
        <a:xfrm>
          <a:off x="18719800" y="203200"/>
          <a:ext cx="6317380" cy="1277273"/>
        </a:xfrm>
        <a:prstGeom prst="rect">
          <a:avLst/>
        </a:prstGeom>
        <a:solidFill>
          <a:srgbClr val="C0504D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how</a:t>
          </a:r>
          <a:r>
            <a:rPr lang="en-US" sz="1100" baseline="0"/>
            <a:t> to use this information:</a:t>
          </a:r>
        </a:p>
        <a:p>
          <a:r>
            <a:rPr lang="en-US" sz="1100" baseline="0"/>
            <a:t>First, all genes within a ±5Mb interval are retrieved from GeneNetwork, followed by nonsynonymous SNPs.</a:t>
          </a:r>
        </a:p>
        <a:p>
          <a:r>
            <a:rPr lang="en-US" sz="1100" baseline="0"/>
            <a:t>The most likely candidates fulfill at least one of the three conditions:</a:t>
          </a:r>
        </a:p>
        <a:p>
          <a:r>
            <a:rPr lang="en-US" sz="1100" baseline="0"/>
            <a:t>- be a cis-QTL (this is obligatory)</a:t>
          </a:r>
        </a:p>
        <a:p>
          <a:r>
            <a:rPr lang="en-US" sz="1100" baseline="0"/>
            <a:t>- have nonsynonymous SNPs </a:t>
          </a:r>
        </a:p>
        <a:p>
          <a:r>
            <a:rPr lang="en-US" sz="1100" baseline="0"/>
            <a:t>- correlate well with the gene network under interrofation.</a:t>
          </a:r>
        </a:p>
        <a:p>
          <a:endParaRPr lang="en-US" sz="1100" baseline="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3"/>
  <sheetViews>
    <sheetView tabSelected="1" workbookViewId="0"/>
  </sheetViews>
  <sheetFormatPr baseColWidth="10" defaultRowHeight="15" x14ac:dyDescent="0"/>
  <cols>
    <col min="1" max="1" width="9.1640625" bestFit="1" customWidth="1"/>
    <col min="2" max="2" width="10.1640625" bestFit="1" customWidth="1"/>
    <col min="3" max="3" width="17.1640625" bestFit="1" customWidth="1"/>
    <col min="4" max="4" width="14.1640625" bestFit="1" customWidth="1"/>
    <col min="5" max="5" width="75.1640625" bestFit="1" customWidth="1"/>
    <col min="6" max="6" width="20.1640625" bestFit="1" customWidth="1"/>
    <col min="7" max="7" width="12.1640625" bestFit="1" customWidth="1"/>
    <col min="8" max="8" width="10.33203125" bestFit="1" customWidth="1"/>
    <col min="9" max="9" width="30.1640625" bestFit="1" customWidth="1"/>
  </cols>
  <sheetData>
    <row r="1" spans="1:9" ht="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>
        <v>17220771</v>
      </c>
      <c r="B2">
        <v>75558</v>
      </c>
      <c r="C2">
        <v>52729</v>
      </c>
      <c r="D2" t="s">
        <v>95</v>
      </c>
      <c r="E2" t="s">
        <v>96</v>
      </c>
      <c r="F2" t="s">
        <v>97</v>
      </c>
      <c r="G2">
        <v>7.7199257157065651</v>
      </c>
      <c r="H2">
        <v>13.7</v>
      </c>
      <c r="I2" t="s">
        <v>98</v>
      </c>
    </row>
    <row r="3" spans="1:9">
      <c r="A3">
        <v>17231090</v>
      </c>
      <c r="B3">
        <v>98736</v>
      </c>
      <c r="D3" t="s">
        <v>164</v>
      </c>
      <c r="E3" t="s">
        <v>165</v>
      </c>
      <c r="F3" t="s">
        <v>166</v>
      </c>
      <c r="G3">
        <v>8.1992316332730386</v>
      </c>
      <c r="H3">
        <v>13</v>
      </c>
      <c r="I3" t="s">
        <v>70</v>
      </c>
    </row>
    <row r="4" spans="1:9">
      <c r="A4">
        <v>17220900</v>
      </c>
      <c r="B4">
        <v>73455</v>
      </c>
      <c r="D4" t="s">
        <v>210</v>
      </c>
      <c r="E4" t="s">
        <v>211</v>
      </c>
      <c r="F4" t="s">
        <v>212</v>
      </c>
      <c r="G4">
        <v>7.3290286757729266</v>
      </c>
      <c r="H4">
        <v>10</v>
      </c>
      <c r="I4" t="s">
        <v>213</v>
      </c>
    </row>
    <row r="5" spans="1:9">
      <c r="A5">
        <v>17231277</v>
      </c>
      <c r="B5">
        <v>74942</v>
      </c>
      <c r="D5" t="s">
        <v>279</v>
      </c>
      <c r="E5" t="s">
        <v>280</v>
      </c>
      <c r="F5" t="s">
        <v>281</v>
      </c>
      <c r="G5">
        <v>4.955313500491056</v>
      </c>
      <c r="H5">
        <v>18.3</v>
      </c>
      <c r="I5" t="s">
        <v>282</v>
      </c>
    </row>
    <row r="6" spans="1:9">
      <c r="A6">
        <v>17220919</v>
      </c>
      <c r="B6">
        <v>319266</v>
      </c>
      <c r="C6">
        <v>17592</v>
      </c>
      <c r="D6" t="s">
        <v>237</v>
      </c>
      <c r="E6" t="s">
        <v>238</v>
      </c>
      <c r="F6" t="s">
        <v>239</v>
      </c>
      <c r="G6">
        <v>8.0995726932178851</v>
      </c>
      <c r="H6">
        <v>10.1</v>
      </c>
      <c r="I6" t="s">
        <v>240</v>
      </c>
    </row>
    <row r="7" spans="1:9">
      <c r="A7">
        <v>17220921</v>
      </c>
      <c r="B7">
        <v>319266</v>
      </c>
      <c r="C7">
        <v>17592</v>
      </c>
      <c r="D7" t="s">
        <v>237</v>
      </c>
      <c r="E7" t="s">
        <v>238</v>
      </c>
      <c r="F7" t="s">
        <v>241</v>
      </c>
      <c r="G7">
        <v>8.7644292831420891</v>
      </c>
      <c r="H7">
        <v>24.4</v>
      </c>
      <c r="I7" t="s">
        <v>242</v>
      </c>
    </row>
    <row r="8" spans="1:9">
      <c r="A8">
        <v>17220721</v>
      </c>
      <c r="B8">
        <v>319980</v>
      </c>
      <c r="D8" t="s">
        <v>17</v>
      </c>
      <c r="E8" t="s">
        <v>18</v>
      </c>
      <c r="F8" t="s">
        <v>19</v>
      </c>
      <c r="G8">
        <v>7.0928464976224035</v>
      </c>
      <c r="H8">
        <v>10.199999999999999</v>
      </c>
      <c r="I8" t="s">
        <v>20</v>
      </c>
    </row>
    <row r="9" spans="1:9">
      <c r="A9">
        <v>17220792</v>
      </c>
      <c r="B9" t="s">
        <v>28</v>
      </c>
      <c r="D9" t="s">
        <v>118</v>
      </c>
      <c r="E9" t="s">
        <v>119</v>
      </c>
      <c r="F9" t="s">
        <v>120</v>
      </c>
      <c r="G9">
        <v>6.9709425232627176</v>
      </c>
      <c r="H9">
        <v>9.4</v>
      </c>
      <c r="I9" t="s">
        <v>121</v>
      </c>
    </row>
    <row r="10" spans="1:9">
      <c r="A10">
        <v>17220898</v>
      </c>
      <c r="B10" t="s">
        <v>28</v>
      </c>
      <c r="D10" t="s">
        <v>203</v>
      </c>
      <c r="E10" t="s">
        <v>204</v>
      </c>
      <c r="F10" t="s">
        <v>205</v>
      </c>
      <c r="G10">
        <v>4.0108519077301024</v>
      </c>
      <c r="H10">
        <v>6.7</v>
      </c>
      <c r="I10" t="s">
        <v>206</v>
      </c>
    </row>
    <row r="11" spans="1:9">
      <c r="A11">
        <v>17220934</v>
      </c>
      <c r="B11" t="s">
        <v>28</v>
      </c>
      <c r="D11" t="s">
        <v>249</v>
      </c>
      <c r="E11" t="s">
        <v>250</v>
      </c>
      <c r="F11" t="s">
        <v>251</v>
      </c>
      <c r="G11">
        <v>7.8704331051219594</v>
      </c>
      <c r="H11">
        <v>14.8</v>
      </c>
      <c r="I11" t="s">
        <v>252</v>
      </c>
    </row>
    <row r="12" spans="1:9">
      <c r="A12">
        <v>17220937</v>
      </c>
      <c r="B12" t="s">
        <v>28</v>
      </c>
      <c r="D12" t="s">
        <v>253</v>
      </c>
      <c r="E12" t="s">
        <v>254</v>
      </c>
      <c r="F12" t="s">
        <v>255</v>
      </c>
      <c r="G12">
        <v>4.8844159559770066</v>
      </c>
      <c r="H12">
        <v>12</v>
      </c>
      <c r="I12" t="s">
        <v>256</v>
      </c>
    </row>
    <row r="13" spans="1:9">
      <c r="A13">
        <v>17221012</v>
      </c>
      <c r="B13" t="s">
        <v>28</v>
      </c>
      <c r="D13" t="s">
        <v>290</v>
      </c>
      <c r="E13" t="s">
        <v>291</v>
      </c>
      <c r="F13" t="s">
        <v>292</v>
      </c>
      <c r="G13">
        <v>5.4082644202492451</v>
      </c>
      <c r="H13">
        <v>12.4</v>
      </c>
      <c r="I13" t="s">
        <v>293</v>
      </c>
    </row>
    <row r="14" spans="1:9">
      <c r="A14">
        <v>17230942</v>
      </c>
      <c r="B14" t="s">
        <v>28</v>
      </c>
      <c r="D14" t="s">
        <v>29</v>
      </c>
      <c r="E14" t="s">
        <v>30</v>
      </c>
      <c r="F14" t="s">
        <v>31</v>
      </c>
      <c r="G14">
        <v>7.3872566309842194</v>
      </c>
      <c r="H14">
        <v>10.9</v>
      </c>
      <c r="I14" t="s">
        <v>32</v>
      </c>
    </row>
    <row r="15" spans="1:9">
      <c r="A15">
        <v>17230968</v>
      </c>
      <c r="B15" t="s">
        <v>28</v>
      </c>
      <c r="D15" t="s">
        <v>44</v>
      </c>
      <c r="E15" t="s">
        <v>45</v>
      </c>
      <c r="F15" t="s">
        <v>46</v>
      </c>
      <c r="G15">
        <v>4.3929126479408955</v>
      </c>
      <c r="H15">
        <v>12</v>
      </c>
      <c r="I15" t="s">
        <v>47</v>
      </c>
    </row>
    <row r="16" spans="1:9">
      <c r="A16">
        <v>17231086</v>
      </c>
      <c r="B16" t="s">
        <v>28</v>
      </c>
      <c r="D16" t="s">
        <v>153</v>
      </c>
      <c r="E16" t="s">
        <v>154</v>
      </c>
      <c r="F16" t="s">
        <v>155</v>
      </c>
      <c r="G16">
        <v>7.8999891974709247</v>
      </c>
      <c r="H16">
        <v>11.2</v>
      </c>
      <c r="I16" t="s">
        <v>156</v>
      </c>
    </row>
    <row r="17" spans="1:9">
      <c r="A17">
        <v>17231088</v>
      </c>
      <c r="B17" t="s">
        <v>28</v>
      </c>
      <c r="D17" t="s">
        <v>157</v>
      </c>
      <c r="E17" t="s">
        <v>158</v>
      </c>
      <c r="F17" t="s">
        <v>159</v>
      </c>
      <c r="G17">
        <v>4.7886368404735222</v>
      </c>
      <c r="H17">
        <v>8.3000000000000007</v>
      </c>
      <c r="I17" t="s">
        <v>160</v>
      </c>
    </row>
    <row r="18" spans="1:9">
      <c r="A18">
        <v>17231159</v>
      </c>
      <c r="B18" t="s">
        <v>28</v>
      </c>
      <c r="D18" t="s">
        <v>207</v>
      </c>
      <c r="E18" t="s">
        <v>208</v>
      </c>
      <c r="F18" t="s">
        <v>209</v>
      </c>
      <c r="G18">
        <v>6.8278850555419925</v>
      </c>
      <c r="H18">
        <v>15.6</v>
      </c>
      <c r="I18" t="s">
        <v>36</v>
      </c>
    </row>
    <row r="19" spans="1:9">
      <c r="A19">
        <v>17231186</v>
      </c>
      <c r="B19" t="s">
        <v>28</v>
      </c>
      <c r="D19" t="s">
        <v>226</v>
      </c>
      <c r="E19" t="s">
        <v>227</v>
      </c>
      <c r="F19" t="s">
        <v>228</v>
      </c>
      <c r="G19">
        <v>8.176964196291836</v>
      </c>
      <c r="H19">
        <v>12.1</v>
      </c>
      <c r="I19" t="s">
        <v>140</v>
      </c>
    </row>
    <row r="20" spans="1:9">
      <c r="A20">
        <v>17220751</v>
      </c>
      <c r="B20">
        <v>52477</v>
      </c>
      <c r="C20">
        <v>16932</v>
      </c>
      <c r="D20" t="s">
        <v>52</v>
      </c>
      <c r="E20" t="s">
        <v>53</v>
      </c>
      <c r="F20" t="s">
        <v>54</v>
      </c>
      <c r="G20">
        <v>10.471956131675027</v>
      </c>
      <c r="H20">
        <v>18.600000000000001</v>
      </c>
      <c r="I20" t="s">
        <v>55</v>
      </c>
    </row>
    <row r="21" spans="1:9">
      <c r="A21">
        <v>17220752</v>
      </c>
      <c r="B21">
        <v>52477</v>
      </c>
      <c r="C21">
        <v>16932</v>
      </c>
      <c r="D21" t="s">
        <v>52</v>
      </c>
      <c r="E21" t="s">
        <v>53</v>
      </c>
      <c r="F21" t="s">
        <v>56</v>
      </c>
      <c r="G21">
        <v>5.3186731598593973</v>
      </c>
      <c r="H21">
        <v>9.6999999999999993</v>
      </c>
      <c r="I21" t="s">
        <v>57</v>
      </c>
    </row>
    <row r="22" spans="1:9">
      <c r="A22">
        <v>17220753</v>
      </c>
      <c r="B22">
        <v>52477</v>
      </c>
      <c r="C22">
        <v>16932</v>
      </c>
      <c r="D22" t="s">
        <v>52</v>
      </c>
      <c r="E22" t="s">
        <v>53</v>
      </c>
      <c r="F22" t="s">
        <v>58</v>
      </c>
      <c r="G22">
        <v>7.068713118813255</v>
      </c>
      <c r="H22">
        <v>11.1</v>
      </c>
      <c r="I22" t="s">
        <v>59</v>
      </c>
    </row>
    <row r="23" spans="1:9">
      <c r="A23">
        <v>17220754</v>
      </c>
      <c r="B23">
        <v>52477</v>
      </c>
      <c r="C23">
        <v>16932</v>
      </c>
      <c r="D23" t="s">
        <v>52</v>
      </c>
      <c r="E23" t="s">
        <v>53</v>
      </c>
      <c r="F23" t="s">
        <v>60</v>
      </c>
      <c r="G23">
        <v>11.672834066911177</v>
      </c>
      <c r="H23">
        <v>17.399999999999999</v>
      </c>
      <c r="I23" t="s">
        <v>61</v>
      </c>
    </row>
    <row r="24" spans="1:9">
      <c r="A24">
        <v>17220755</v>
      </c>
      <c r="B24">
        <v>52477</v>
      </c>
      <c r="C24">
        <v>16932</v>
      </c>
      <c r="D24" t="s">
        <v>52</v>
      </c>
      <c r="E24" t="s">
        <v>53</v>
      </c>
      <c r="F24" t="s">
        <v>62</v>
      </c>
      <c r="G24">
        <v>8.8397643002596773</v>
      </c>
      <c r="H24">
        <v>8.3000000000000007</v>
      </c>
      <c r="I24" t="s">
        <v>63</v>
      </c>
    </row>
    <row r="25" spans="1:9">
      <c r="A25">
        <v>17220756</v>
      </c>
      <c r="B25">
        <v>52477</v>
      </c>
      <c r="C25">
        <v>16932</v>
      </c>
      <c r="D25" t="s">
        <v>52</v>
      </c>
      <c r="E25" t="s">
        <v>53</v>
      </c>
      <c r="F25" t="s">
        <v>64</v>
      </c>
      <c r="G25">
        <v>8.8834633740511801</v>
      </c>
      <c r="H25">
        <v>12.7</v>
      </c>
      <c r="I25" t="s">
        <v>32</v>
      </c>
    </row>
    <row r="26" spans="1:9">
      <c r="A26">
        <v>17220757</v>
      </c>
      <c r="B26">
        <v>52477</v>
      </c>
      <c r="C26">
        <v>16932</v>
      </c>
      <c r="D26" t="s">
        <v>52</v>
      </c>
      <c r="E26" t="s">
        <v>53</v>
      </c>
      <c r="F26" t="s">
        <v>65</v>
      </c>
      <c r="G26">
        <v>11.372940184853293</v>
      </c>
      <c r="H26">
        <v>12.9</v>
      </c>
      <c r="I26" t="s">
        <v>66</v>
      </c>
    </row>
    <row r="27" spans="1:9">
      <c r="A27">
        <v>17220758</v>
      </c>
      <c r="B27">
        <v>52477</v>
      </c>
      <c r="C27">
        <v>16932</v>
      </c>
      <c r="D27" t="s">
        <v>52</v>
      </c>
      <c r="E27" t="s">
        <v>53</v>
      </c>
      <c r="F27" t="s">
        <v>67</v>
      </c>
      <c r="G27">
        <v>11.358109838312322</v>
      </c>
      <c r="H27">
        <v>10.1</v>
      </c>
      <c r="I27" t="s">
        <v>68</v>
      </c>
    </row>
    <row r="28" spans="1:9">
      <c r="A28">
        <v>17220759</v>
      </c>
      <c r="B28">
        <v>52477</v>
      </c>
      <c r="C28">
        <v>16932</v>
      </c>
      <c r="D28" t="s">
        <v>52</v>
      </c>
      <c r="E28" t="s">
        <v>53</v>
      </c>
      <c r="F28" t="s">
        <v>69</v>
      </c>
      <c r="G28">
        <v>10.819022022594105</v>
      </c>
      <c r="H28">
        <v>11.7</v>
      </c>
      <c r="I28" t="s">
        <v>70</v>
      </c>
    </row>
    <row r="29" spans="1:9">
      <c r="A29">
        <v>17220760</v>
      </c>
      <c r="B29">
        <v>52477</v>
      </c>
      <c r="C29">
        <v>16932</v>
      </c>
      <c r="D29" t="s">
        <v>52</v>
      </c>
      <c r="E29" t="s">
        <v>53</v>
      </c>
      <c r="F29" t="s">
        <v>71</v>
      </c>
      <c r="G29">
        <v>4.9562597361477936</v>
      </c>
      <c r="H29">
        <v>9</v>
      </c>
      <c r="I29" t="s">
        <v>72</v>
      </c>
    </row>
    <row r="30" spans="1:9">
      <c r="A30">
        <v>17220761</v>
      </c>
      <c r="B30">
        <v>52477</v>
      </c>
      <c r="C30">
        <v>16932</v>
      </c>
      <c r="D30" t="s">
        <v>52</v>
      </c>
      <c r="E30" t="s">
        <v>53</v>
      </c>
      <c r="F30" t="s">
        <v>73</v>
      </c>
      <c r="G30">
        <v>11.371546970714222</v>
      </c>
      <c r="H30">
        <v>25.4</v>
      </c>
      <c r="I30" t="s">
        <v>74</v>
      </c>
    </row>
    <row r="31" spans="1:9">
      <c r="A31">
        <v>17220762</v>
      </c>
      <c r="B31">
        <v>52477</v>
      </c>
      <c r="C31">
        <v>16932</v>
      </c>
      <c r="D31" t="s">
        <v>52</v>
      </c>
      <c r="E31" t="s">
        <v>53</v>
      </c>
      <c r="F31" t="s">
        <v>75</v>
      </c>
      <c r="G31">
        <v>11.647448435696688</v>
      </c>
      <c r="H31">
        <v>18.7</v>
      </c>
      <c r="I31" t="s">
        <v>74</v>
      </c>
    </row>
    <row r="32" spans="1:9">
      <c r="A32">
        <v>17220763</v>
      </c>
      <c r="B32">
        <v>52477</v>
      </c>
      <c r="C32">
        <v>16932</v>
      </c>
      <c r="D32" t="s">
        <v>52</v>
      </c>
      <c r="E32" t="s">
        <v>53</v>
      </c>
      <c r="F32" t="s">
        <v>76</v>
      </c>
      <c r="G32">
        <v>8.8557190028103907</v>
      </c>
      <c r="H32">
        <v>18.2</v>
      </c>
      <c r="I32" t="s">
        <v>77</v>
      </c>
    </row>
    <row r="33" spans="1:9">
      <c r="A33">
        <v>17220764</v>
      </c>
      <c r="B33">
        <v>52477</v>
      </c>
      <c r="C33">
        <v>16932</v>
      </c>
      <c r="D33" t="s">
        <v>52</v>
      </c>
      <c r="E33" t="s">
        <v>53</v>
      </c>
      <c r="F33" t="s">
        <v>78</v>
      </c>
      <c r="G33">
        <v>11.55218998302113</v>
      </c>
      <c r="H33">
        <v>28</v>
      </c>
      <c r="I33" t="s">
        <v>74</v>
      </c>
    </row>
    <row r="34" spans="1:9">
      <c r="A34">
        <v>17220765</v>
      </c>
      <c r="B34">
        <v>52477</v>
      </c>
      <c r="C34">
        <v>16932</v>
      </c>
      <c r="D34" t="s">
        <v>52</v>
      </c>
      <c r="E34" t="s">
        <v>53</v>
      </c>
      <c r="F34" t="s">
        <v>79</v>
      </c>
      <c r="G34">
        <v>11.117254187844017</v>
      </c>
      <c r="H34">
        <v>14.2</v>
      </c>
      <c r="I34" t="s">
        <v>80</v>
      </c>
    </row>
    <row r="35" spans="1:9">
      <c r="A35">
        <v>17220766</v>
      </c>
      <c r="B35">
        <v>52477</v>
      </c>
      <c r="C35">
        <v>16932</v>
      </c>
      <c r="D35" t="s">
        <v>52</v>
      </c>
      <c r="E35" t="s">
        <v>53</v>
      </c>
      <c r="F35" t="s">
        <v>81</v>
      </c>
      <c r="G35">
        <v>10.792437362670899</v>
      </c>
      <c r="H35">
        <v>7.6</v>
      </c>
      <c r="I35" t="s">
        <v>82</v>
      </c>
    </row>
    <row r="36" spans="1:9">
      <c r="A36">
        <v>17220767</v>
      </c>
      <c r="B36">
        <v>52477</v>
      </c>
      <c r="C36">
        <v>16932</v>
      </c>
      <c r="D36" t="s">
        <v>52</v>
      </c>
      <c r="E36" t="s">
        <v>53</v>
      </c>
      <c r="F36" t="s">
        <v>83</v>
      </c>
      <c r="G36">
        <v>8.5688251842151981</v>
      </c>
      <c r="H36">
        <v>16.8</v>
      </c>
      <c r="I36" t="s">
        <v>84</v>
      </c>
    </row>
    <row r="37" spans="1:9">
      <c r="A37">
        <v>17231033</v>
      </c>
      <c r="B37">
        <v>11910</v>
      </c>
      <c r="C37">
        <v>1265</v>
      </c>
      <c r="D37" t="s">
        <v>114</v>
      </c>
      <c r="E37" t="s">
        <v>115</v>
      </c>
      <c r="F37" t="s">
        <v>116</v>
      </c>
      <c r="G37">
        <v>9.1554088939319964</v>
      </c>
      <c r="H37">
        <v>12.6</v>
      </c>
      <c r="I37" t="s">
        <v>117</v>
      </c>
    </row>
    <row r="38" spans="1:9">
      <c r="A38">
        <v>17220787</v>
      </c>
      <c r="B38">
        <v>381319</v>
      </c>
      <c r="C38">
        <v>41280</v>
      </c>
      <c r="D38" t="s">
        <v>107</v>
      </c>
      <c r="E38" t="s">
        <v>108</v>
      </c>
      <c r="F38" t="s">
        <v>109</v>
      </c>
      <c r="G38">
        <v>7.0433712092312897</v>
      </c>
      <c r="H38">
        <v>15.9</v>
      </c>
      <c r="I38" t="s">
        <v>110</v>
      </c>
    </row>
    <row r="39" spans="1:9">
      <c r="A39">
        <v>17231252</v>
      </c>
      <c r="B39">
        <v>215303</v>
      </c>
      <c r="C39">
        <v>48706</v>
      </c>
      <c r="D39" t="s">
        <v>271</v>
      </c>
      <c r="E39" t="s">
        <v>272</v>
      </c>
      <c r="F39" t="s">
        <v>273</v>
      </c>
      <c r="G39">
        <v>9.9982758608731359</v>
      </c>
      <c r="H39">
        <v>11.4</v>
      </c>
      <c r="I39" t="s">
        <v>274</v>
      </c>
    </row>
    <row r="40" spans="1:9">
      <c r="A40">
        <v>17221014</v>
      </c>
      <c r="B40">
        <v>12490</v>
      </c>
      <c r="C40">
        <v>1343</v>
      </c>
      <c r="D40" t="s">
        <v>294</v>
      </c>
      <c r="E40" t="s">
        <v>295</v>
      </c>
      <c r="F40" t="s">
        <v>296</v>
      </c>
      <c r="G40">
        <v>8.6444603313099257</v>
      </c>
      <c r="H40">
        <v>7.7</v>
      </c>
      <c r="I40" t="s">
        <v>297</v>
      </c>
    </row>
    <row r="41" spans="1:9">
      <c r="A41">
        <v>17231281</v>
      </c>
      <c r="B41">
        <v>12490</v>
      </c>
      <c r="C41">
        <v>1343</v>
      </c>
      <c r="D41" t="s">
        <v>294</v>
      </c>
      <c r="E41" t="s">
        <v>295</v>
      </c>
      <c r="F41" t="s">
        <v>298</v>
      </c>
      <c r="G41">
        <v>7.5896623351357198</v>
      </c>
      <c r="H41">
        <v>8.1</v>
      </c>
      <c r="I41" t="s">
        <v>289</v>
      </c>
    </row>
    <row r="42" spans="1:9">
      <c r="A42">
        <v>17231287</v>
      </c>
      <c r="B42">
        <v>17221</v>
      </c>
      <c r="C42">
        <v>7832</v>
      </c>
      <c r="D42" t="s">
        <v>303</v>
      </c>
      <c r="E42" t="s">
        <v>304</v>
      </c>
      <c r="F42" t="s">
        <v>305</v>
      </c>
      <c r="G42">
        <v>8.5179536472667348</v>
      </c>
      <c r="H42">
        <v>14.9</v>
      </c>
      <c r="I42" t="s">
        <v>306</v>
      </c>
    </row>
    <row r="43" spans="1:9">
      <c r="A43">
        <v>17230918</v>
      </c>
      <c r="B43">
        <v>108000</v>
      </c>
      <c r="C43">
        <v>22969</v>
      </c>
      <c r="D43" t="s">
        <v>21</v>
      </c>
      <c r="E43" t="s">
        <v>22</v>
      </c>
      <c r="F43" t="s">
        <v>23</v>
      </c>
      <c r="G43">
        <v>6.7539344440806994</v>
      </c>
      <c r="H43">
        <v>13.1</v>
      </c>
      <c r="I43" t="s">
        <v>16</v>
      </c>
    </row>
    <row r="44" spans="1:9">
      <c r="A44">
        <v>17231301</v>
      </c>
      <c r="B44">
        <v>12946</v>
      </c>
      <c r="D44" t="s">
        <v>307</v>
      </c>
      <c r="E44" t="s">
        <v>308</v>
      </c>
      <c r="F44" t="s">
        <v>309</v>
      </c>
      <c r="G44">
        <v>8.6004416725852266</v>
      </c>
      <c r="H44">
        <v>18.2</v>
      </c>
      <c r="I44" t="s">
        <v>310</v>
      </c>
    </row>
    <row r="45" spans="1:9">
      <c r="A45">
        <v>17231314</v>
      </c>
      <c r="B45">
        <v>12902</v>
      </c>
      <c r="C45">
        <v>55611</v>
      </c>
      <c r="D45" t="s">
        <v>311</v>
      </c>
      <c r="E45" t="s">
        <v>312</v>
      </c>
      <c r="F45" t="s">
        <v>313</v>
      </c>
      <c r="G45">
        <v>6.2789613203568893</v>
      </c>
      <c r="H45">
        <v>11.4</v>
      </c>
      <c r="I45" t="s">
        <v>314</v>
      </c>
    </row>
    <row r="46" spans="1:9">
      <c r="A46">
        <v>17220794</v>
      </c>
      <c r="B46">
        <v>100504360</v>
      </c>
      <c r="D46" t="s">
        <v>122</v>
      </c>
      <c r="E46" t="s">
        <v>123</v>
      </c>
      <c r="F46" t="s">
        <v>124</v>
      </c>
      <c r="G46">
        <v>9.3299386111172762</v>
      </c>
      <c r="H46">
        <v>15.3</v>
      </c>
      <c r="I46" t="s">
        <v>32</v>
      </c>
    </row>
    <row r="47" spans="1:9">
      <c r="A47">
        <v>17231188</v>
      </c>
      <c r="B47">
        <v>215193</v>
      </c>
      <c r="C47">
        <v>6170</v>
      </c>
      <c r="D47" t="s">
        <v>229</v>
      </c>
      <c r="E47" t="s">
        <v>230</v>
      </c>
      <c r="F47" t="s">
        <v>231</v>
      </c>
      <c r="G47">
        <v>9.5052081888372246</v>
      </c>
      <c r="H47">
        <v>12.1</v>
      </c>
      <c r="I47" t="s">
        <v>232</v>
      </c>
    </row>
    <row r="48" spans="1:9">
      <c r="A48">
        <v>17231066</v>
      </c>
      <c r="B48">
        <v>76843</v>
      </c>
      <c r="C48">
        <v>32313</v>
      </c>
      <c r="D48" t="s">
        <v>141</v>
      </c>
      <c r="E48" t="s">
        <v>142</v>
      </c>
      <c r="F48" t="s">
        <v>143</v>
      </c>
      <c r="G48">
        <v>6.3956521901217371</v>
      </c>
      <c r="H48">
        <v>11.3</v>
      </c>
      <c r="I48" t="s">
        <v>144</v>
      </c>
    </row>
    <row r="49" spans="1:9">
      <c r="A49">
        <v>17231029</v>
      </c>
      <c r="B49">
        <v>619288</v>
      </c>
      <c r="C49">
        <v>77474</v>
      </c>
      <c r="D49" t="s">
        <v>111</v>
      </c>
      <c r="E49" t="s">
        <v>112</v>
      </c>
      <c r="F49" t="s">
        <v>113</v>
      </c>
      <c r="G49">
        <v>6.5941885774785822</v>
      </c>
      <c r="H49">
        <v>10.5</v>
      </c>
      <c r="I49" t="s">
        <v>32</v>
      </c>
    </row>
    <row r="50" spans="1:9">
      <c r="A50">
        <v>17231248</v>
      </c>
      <c r="B50">
        <v>14373</v>
      </c>
      <c r="C50">
        <v>7326</v>
      </c>
      <c r="D50" t="s">
        <v>261</v>
      </c>
      <c r="E50" t="s">
        <v>262</v>
      </c>
      <c r="F50" t="s">
        <v>263</v>
      </c>
      <c r="G50">
        <v>8.0961877215992324</v>
      </c>
      <c r="H50">
        <v>9.6</v>
      </c>
      <c r="I50" t="s">
        <v>264</v>
      </c>
    </row>
    <row r="51" spans="1:9">
      <c r="A51">
        <v>17220941</v>
      </c>
      <c r="B51">
        <v>14373</v>
      </c>
      <c r="C51">
        <v>7326</v>
      </c>
      <c r="D51" t="s">
        <v>261</v>
      </c>
      <c r="E51" t="s">
        <v>262</v>
      </c>
      <c r="F51" t="s">
        <v>265</v>
      </c>
      <c r="G51">
        <v>7.6646670254794032</v>
      </c>
      <c r="H51">
        <v>7.6</v>
      </c>
      <c r="I51" t="s">
        <v>266</v>
      </c>
    </row>
    <row r="52" spans="1:9">
      <c r="A52">
        <v>17220877</v>
      </c>
      <c r="B52">
        <v>100038712</v>
      </c>
      <c r="D52" t="s">
        <v>192</v>
      </c>
      <c r="E52" t="s">
        <v>193</v>
      </c>
      <c r="F52" t="s">
        <v>194</v>
      </c>
      <c r="G52">
        <v>8.1117421843788833</v>
      </c>
      <c r="H52">
        <v>99.3</v>
      </c>
      <c r="I52" t="s">
        <v>178</v>
      </c>
    </row>
    <row r="53" spans="1:9">
      <c r="A53">
        <v>17220904</v>
      </c>
      <c r="B53">
        <v>100503471</v>
      </c>
      <c r="D53" t="s">
        <v>218</v>
      </c>
      <c r="E53" t="s">
        <v>219</v>
      </c>
      <c r="F53" t="s">
        <v>220</v>
      </c>
      <c r="G53">
        <v>8.0427206126126372</v>
      </c>
      <c r="H53">
        <v>10.7</v>
      </c>
      <c r="I53" t="s">
        <v>221</v>
      </c>
    </row>
    <row r="54" spans="1:9">
      <c r="A54">
        <v>17220931</v>
      </c>
      <c r="B54" t="s">
        <v>28</v>
      </c>
      <c r="D54" t="s">
        <v>246</v>
      </c>
      <c r="E54" t="s">
        <v>247</v>
      </c>
      <c r="F54" t="s">
        <v>248</v>
      </c>
      <c r="G54">
        <v>9.3724750865589481</v>
      </c>
      <c r="H54">
        <v>25.8</v>
      </c>
      <c r="I54" t="s">
        <v>32</v>
      </c>
    </row>
    <row r="55" spans="1:9">
      <c r="A55">
        <v>17231063</v>
      </c>
      <c r="B55">
        <v>100504379</v>
      </c>
      <c r="D55" t="s">
        <v>137</v>
      </c>
      <c r="E55" t="s">
        <v>138</v>
      </c>
      <c r="F55" t="s">
        <v>139</v>
      </c>
      <c r="G55">
        <v>6.0602789011868561</v>
      </c>
      <c r="H55">
        <v>10.7</v>
      </c>
      <c r="I55" t="s">
        <v>140</v>
      </c>
    </row>
    <row r="56" spans="1:9">
      <c r="A56">
        <v>17231116</v>
      </c>
      <c r="B56">
        <v>14869</v>
      </c>
      <c r="C56">
        <v>122186</v>
      </c>
      <c r="D56" t="s">
        <v>183</v>
      </c>
      <c r="E56" t="s">
        <v>184</v>
      </c>
      <c r="F56" t="s">
        <v>185</v>
      </c>
      <c r="G56">
        <v>10.496790452436967</v>
      </c>
      <c r="H56">
        <v>9.9</v>
      </c>
      <c r="I56" t="s">
        <v>148</v>
      </c>
    </row>
    <row r="57" spans="1:9">
      <c r="A57">
        <v>17231135</v>
      </c>
      <c r="B57">
        <v>226861</v>
      </c>
      <c r="C57">
        <v>41232</v>
      </c>
      <c r="D57" t="s">
        <v>199</v>
      </c>
      <c r="E57" t="s">
        <v>200</v>
      </c>
      <c r="F57" t="s">
        <v>201</v>
      </c>
      <c r="G57">
        <v>7.8257031440734863</v>
      </c>
      <c r="H57">
        <v>15.6</v>
      </c>
      <c r="I57" t="s">
        <v>202</v>
      </c>
    </row>
    <row r="58" spans="1:9">
      <c r="A58">
        <v>17231229</v>
      </c>
      <c r="B58">
        <v>15483</v>
      </c>
      <c r="C58">
        <v>68471</v>
      </c>
      <c r="D58" t="s">
        <v>257</v>
      </c>
      <c r="E58" t="s">
        <v>258</v>
      </c>
      <c r="F58" t="s">
        <v>259</v>
      </c>
      <c r="G58">
        <v>6.9478680523959069</v>
      </c>
      <c r="H58">
        <v>10.6</v>
      </c>
      <c r="I58" t="s">
        <v>260</v>
      </c>
    </row>
    <row r="59" spans="1:9">
      <c r="A59">
        <v>17220809</v>
      </c>
      <c r="B59">
        <v>77065</v>
      </c>
      <c r="C59">
        <v>9136</v>
      </c>
      <c r="D59" t="s">
        <v>145</v>
      </c>
      <c r="E59" t="s">
        <v>146</v>
      </c>
      <c r="F59" t="s">
        <v>147</v>
      </c>
      <c r="G59">
        <v>10.485791015625001</v>
      </c>
      <c r="H59">
        <v>41.6</v>
      </c>
      <c r="I59" t="s">
        <v>148</v>
      </c>
    </row>
    <row r="60" spans="1:9">
      <c r="A60">
        <v>17220907</v>
      </c>
      <c r="B60">
        <v>54139</v>
      </c>
      <c r="C60">
        <v>4479</v>
      </c>
      <c r="D60" t="s">
        <v>233</v>
      </c>
      <c r="E60" t="s">
        <v>234</v>
      </c>
      <c r="F60" t="s">
        <v>235</v>
      </c>
      <c r="G60">
        <v>8.463057639382102</v>
      </c>
      <c r="H60">
        <v>13.2</v>
      </c>
      <c r="I60" t="s">
        <v>236</v>
      </c>
    </row>
    <row r="61" spans="1:9">
      <c r="A61">
        <v>17220882</v>
      </c>
      <c r="B61">
        <v>16510</v>
      </c>
      <c r="C61">
        <v>68242</v>
      </c>
      <c r="D61" t="s">
        <v>195</v>
      </c>
      <c r="E61" t="s">
        <v>196</v>
      </c>
      <c r="F61" t="s">
        <v>197</v>
      </c>
      <c r="G61">
        <v>9.3504106521606438</v>
      </c>
      <c r="H61">
        <v>9</v>
      </c>
      <c r="I61" t="s">
        <v>198</v>
      </c>
    </row>
    <row r="62" spans="1:9">
      <c r="A62">
        <v>17230902</v>
      </c>
      <c r="B62">
        <v>16526</v>
      </c>
      <c r="C62">
        <v>7794</v>
      </c>
      <c r="D62" t="s">
        <v>9</v>
      </c>
      <c r="E62" t="s">
        <v>10</v>
      </c>
      <c r="F62" t="s">
        <v>11</v>
      </c>
      <c r="G62">
        <v>8.0040171103043996</v>
      </c>
      <c r="H62">
        <v>13</v>
      </c>
      <c r="I62" t="s">
        <v>12</v>
      </c>
    </row>
    <row r="63" spans="1:9">
      <c r="A63">
        <v>17220944</v>
      </c>
      <c r="B63">
        <v>16780</v>
      </c>
      <c r="C63">
        <v>191</v>
      </c>
      <c r="D63" t="s">
        <v>267</v>
      </c>
      <c r="E63" t="s">
        <v>268</v>
      </c>
      <c r="F63" t="s">
        <v>269</v>
      </c>
      <c r="G63">
        <v>7.5793313113125889</v>
      </c>
      <c r="H63">
        <v>10.8</v>
      </c>
      <c r="I63" t="s">
        <v>270</v>
      </c>
    </row>
    <row r="64" spans="1:9">
      <c r="A64">
        <v>17547803</v>
      </c>
      <c r="B64" t="s">
        <v>28</v>
      </c>
      <c r="D64" t="s">
        <v>175</v>
      </c>
      <c r="E64" t="s">
        <v>176</v>
      </c>
      <c r="F64" t="s">
        <v>177</v>
      </c>
      <c r="G64">
        <v>9.0234430139715016</v>
      </c>
      <c r="H64">
        <v>76.900000000000006</v>
      </c>
      <c r="I64" t="s">
        <v>178</v>
      </c>
    </row>
    <row r="65" spans="1:9">
      <c r="A65">
        <v>17220833</v>
      </c>
      <c r="B65">
        <v>226856</v>
      </c>
      <c r="C65">
        <v>8914</v>
      </c>
      <c r="D65" t="s">
        <v>149</v>
      </c>
      <c r="E65" t="s">
        <v>150</v>
      </c>
      <c r="F65" t="s">
        <v>151</v>
      </c>
      <c r="G65">
        <v>11.441638322310014</v>
      </c>
      <c r="H65">
        <v>11.4</v>
      </c>
      <c r="I65" t="s">
        <v>152</v>
      </c>
    </row>
    <row r="66" spans="1:9">
      <c r="A66">
        <v>17231003</v>
      </c>
      <c r="B66">
        <v>226844</v>
      </c>
      <c r="C66">
        <v>56661</v>
      </c>
      <c r="D66" t="s">
        <v>89</v>
      </c>
      <c r="E66" t="s">
        <v>90</v>
      </c>
      <c r="F66" t="s">
        <v>91</v>
      </c>
      <c r="G66">
        <v>9.8309212077747699</v>
      </c>
      <c r="H66">
        <v>12.8</v>
      </c>
      <c r="I66" t="s">
        <v>92</v>
      </c>
    </row>
    <row r="67" spans="1:9">
      <c r="A67">
        <v>17220768</v>
      </c>
      <c r="B67">
        <v>226844</v>
      </c>
      <c r="C67">
        <v>56661</v>
      </c>
      <c r="D67" t="s">
        <v>89</v>
      </c>
      <c r="E67" t="s">
        <v>90</v>
      </c>
      <c r="F67" t="s">
        <v>93</v>
      </c>
      <c r="G67">
        <v>6.8680378740484063</v>
      </c>
      <c r="H67">
        <v>41.9</v>
      </c>
      <c r="I67" t="s">
        <v>94</v>
      </c>
    </row>
    <row r="68" spans="1:9">
      <c r="A68">
        <v>17231272</v>
      </c>
      <c r="B68">
        <v>387201</v>
      </c>
      <c r="D68" t="s">
        <v>275</v>
      </c>
      <c r="E68" t="s">
        <v>276</v>
      </c>
      <c r="F68" t="s">
        <v>277</v>
      </c>
      <c r="G68">
        <v>5.9859639687971633</v>
      </c>
      <c r="H68">
        <v>9.4</v>
      </c>
      <c r="I68" t="s">
        <v>278</v>
      </c>
    </row>
    <row r="69" spans="1:9">
      <c r="A69">
        <v>17221026</v>
      </c>
      <c r="B69">
        <v>723963</v>
      </c>
      <c r="D69" t="s">
        <v>299</v>
      </c>
      <c r="E69" t="s">
        <v>300</v>
      </c>
      <c r="F69" t="s">
        <v>301</v>
      </c>
      <c r="G69">
        <v>9.98194465637207</v>
      </c>
      <c r="H69">
        <v>11.9</v>
      </c>
      <c r="I69" t="s">
        <v>302</v>
      </c>
    </row>
    <row r="70" spans="1:9">
      <c r="A70">
        <v>17231114</v>
      </c>
      <c r="B70">
        <v>100628582</v>
      </c>
      <c r="D70" t="s">
        <v>179</v>
      </c>
      <c r="E70" t="s">
        <v>180</v>
      </c>
      <c r="F70" t="s">
        <v>181</v>
      </c>
      <c r="G70">
        <v>5.9863246570933946</v>
      </c>
      <c r="H70">
        <v>11.8</v>
      </c>
      <c r="I70" t="s">
        <v>182</v>
      </c>
    </row>
    <row r="71" spans="1:9">
      <c r="A71">
        <v>17221010</v>
      </c>
      <c r="B71">
        <v>100628615</v>
      </c>
      <c r="D71" t="s">
        <v>286</v>
      </c>
      <c r="E71" t="s">
        <v>287</v>
      </c>
      <c r="F71" t="s">
        <v>288</v>
      </c>
      <c r="G71">
        <v>7.9435072985562414</v>
      </c>
      <c r="H71">
        <v>7.4</v>
      </c>
      <c r="I71" t="s">
        <v>289</v>
      </c>
    </row>
    <row r="72" spans="1:9">
      <c r="A72">
        <v>17220844</v>
      </c>
      <c r="B72">
        <v>18005</v>
      </c>
      <c r="C72">
        <v>74441</v>
      </c>
      <c r="D72" t="s">
        <v>161</v>
      </c>
      <c r="E72" t="s">
        <v>162</v>
      </c>
      <c r="F72" t="s">
        <v>163</v>
      </c>
      <c r="G72">
        <v>6.365360788865523</v>
      </c>
      <c r="H72">
        <v>12.7</v>
      </c>
      <c r="I72" t="s">
        <v>94</v>
      </c>
    </row>
    <row r="73" spans="1:9">
      <c r="A73">
        <v>17231040</v>
      </c>
      <c r="B73">
        <v>66208</v>
      </c>
      <c r="C73">
        <v>8352</v>
      </c>
      <c r="D73" t="s">
        <v>125</v>
      </c>
      <c r="E73" t="s">
        <v>126</v>
      </c>
      <c r="F73" t="s">
        <v>127</v>
      </c>
      <c r="G73">
        <v>8.7247249083085485</v>
      </c>
      <c r="H73">
        <v>10.5</v>
      </c>
      <c r="I73" t="s">
        <v>128</v>
      </c>
    </row>
    <row r="74" spans="1:9">
      <c r="A74">
        <v>17548950</v>
      </c>
      <c r="B74">
        <v>66208</v>
      </c>
      <c r="C74">
        <v>8352</v>
      </c>
      <c r="D74" t="s">
        <v>125</v>
      </c>
      <c r="E74" t="s">
        <v>126</v>
      </c>
      <c r="F74" t="s">
        <v>127</v>
      </c>
      <c r="G74">
        <v>6.9491060777143998</v>
      </c>
      <c r="H74">
        <v>11.8</v>
      </c>
      <c r="I74" t="s">
        <v>16</v>
      </c>
    </row>
    <row r="75" spans="1:9">
      <c r="A75">
        <v>17220776</v>
      </c>
      <c r="B75">
        <v>381318</v>
      </c>
      <c r="C75">
        <v>22898</v>
      </c>
      <c r="D75" t="s">
        <v>103</v>
      </c>
      <c r="E75" t="s">
        <v>104</v>
      </c>
      <c r="F75" t="s">
        <v>105</v>
      </c>
      <c r="G75">
        <v>7.6801896008578217</v>
      </c>
      <c r="H75">
        <v>17.399999999999999</v>
      </c>
      <c r="I75" t="s">
        <v>106</v>
      </c>
    </row>
    <row r="76" spans="1:9">
      <c r="A76">
        <v>17230916</v>
      </c>
      <c r="B76">
        <v>56330</v>
      </c>
      <c r="C76">
        <v>10506</v>
      </c>
      <c r="D76" t="s">
        <v>13</v>
      </c>
      <c r="E76" t="s">
        <v>14</v>
      </c>
      <c r="F76" t="s">
        <v>15</v>
      </c>
      <c r="G76">
        <v>11.260781461542303</v>
      </c>
      <c r="H76">
        <v>11.2</v>
      </c>
      <c r="I76" t="s">
        <v>16</v>
      </c>
    </row>
    <row r="77" spans="1:9">
      <c r="A77">
        <v>17220974</v>
      </c>
      <c r="B77">
        <v>18845</v>
      </c>
      <c r="C77">
        <v>56427</v>
      </c>
      <c r="D77" t="s">
        <v>283</v>
      </c>
      <c r="E77" t="s">
        <v>284</v>
      </c>
      <c r="F77" t="s">
        <v>285</v>
      </c>
      <c r="G77">
        <v>11.166694883866743</v>
      </c>
      <c r="H77">
        <v>16.8</v>
      </c>
      <c r="I77" t="s">
        <v>32</v>
      </c>
    </row>
    <row r="78" spans="1:9">
      <c r="A78">
        <v>17231047</v>
      </c>
      <c r="B78">
        <v>226849</v>
      </c>
      <c r="C78">
        <v>55961</v>
      </c>
      <c r="D78" t="s">
        <v>133</v>
      </c>
      <c r="E78" t="s">
        <v>134</v>
      </c>
      <c r="F78" t="s">
        <v>135</v>
      </c>
      <c r="G78">
        <v>10.52292164889249</v>
      </c>
      <c r="H78">
        <v>11.3</v>
      </c>
      <c r="I78" t="s">
        <v>136</v>
      </c>
    </row>
    <row r="79" spans="1:9">
      <c r="A79">
        <v>17230960</v>
      </c>
      <c r="B79">
        <v>19130</v>
      </c>
      <c r="C79">
        <v>2069</v>
      </c>
      <c r="D79" t="s">
        <v>37</v>
      </c>
      <c r="E79" t="s">
        <v>38</v>
      </c>
      <c r="F79" t="s">
        <v>39</v>
      </c>
      <c r="G79">
        <v>11.612825012207031</v>
      </c>
      <c r="H79">
        <v>18</v>
      </c>
      <c r="I79" t="s">
        <v>32</v>
      </c>
    </row>
    <row r="80" spans="1:9">
      <c r="A80">
        <v>17220748</v>
      </c>
      <c r="B80" t="s">
        <v>28</v>
      </c>
      <c r="D80" t="s">
        <v>40</v>
      </c>
      <c r="E80" t="s">
        <v>41</v>
      </c>
      <c r="F80" t="s">
        <v>42</v>
      </c>
      <c r="G80">
        <v>8.710209291631525</v>
      </c>
      <c r="H80">
        <v>17.7</v>
      </c>
      <c r="I80" t="s">
        <v>43</v>
      </c>
    </row>
    <row r="81" spans="1:9">
      <c r="A81">
        <v>17220724</v>
      </c>
      <c r="B81">
        <v>19250</v>
      </c>
      <c r="C81">
        <v>3941</v>
      </c>
      <c r="D81" t="s">
        <v>24</v>
      </c>
      <c r="E81" t="s">
        <v>25</v>
      </c>
      <c r="F81" t="s">
        <v>26</v>
      </c>
      <c r="G81">
        <v>8.0765917171131481</v>
      </c>
      <c r="H81">
        <v>8.1</v>
      </c>
      <c r="I81" t="s">
        <v>27</v>
      </c>
    </row>
    <row r="82" spans="1:9">
      <c r="A82">
        <v>17220872</v>
      </c>
      <c r="B82">
        <v>214742</v>
      </c>
      <c r="C82">
        <v>69249</v>
      </c>
      <c r="D82" t="s">
        <v>186</v>
      </c>
      <c r="E82" t="s">
        <v>187</v>
      </c>
      <c r="F82" t="s">
        <v>188</v>
      </c>
      <c r="G82">
        <v>7.2995243505998095</v>
      </c>
      <c r="H82">
        <v>9.5</v>
      </c>
      <c r="I82" t="s">
        <v>189</v>
      </c>
    </row>
    <row r="83" spans="1:9">
      <c r="A83">
        <v>17231118</v>
      </c>
      <c r="B83">
        <v>214742</v>
      </c>
      <c r="C83">
        <v>69249</v>
      </c>
      <c r="D83" t="s">
        <v>186</v>
      </c>
      <c r="E83" t="s">
        <v>187</v>
      </c>
      <c r="F83" t="s">
        <v>190</v>
      </c>
      <c r="G83">
        <v>10.853593063354491</v>
      </c>
      <c r="H83">
        <v>10</v>
      </c>
      <c r="I83" t="s">
        <v>191</v>
      </c>
    </row>
    <row r="84" spans="1:9">
      <c r="A84">
        <v>17220866</v>
      </c>
      <c r="B84">
        <v>74023</v>
      </c>
      <c r="C84">
        <v>11373</v>
      </c>
      <c r="D84" t="s">
        <v>171</v>
      </c>
      <c r="E84" t="s">
        <v>172</v>
      </c>
      <c r="F84" t="s">
        <v>173</v>
      </c>
      <c r="G84">
        <v>12.359177780151366</v>
      </c>
      <c r="H84">
        <v>11</v>
      </c>
      <c r="I84" t="s">
        <v>174</v>
      </c>
    </row>
    <row r="85" spans="1:9">
      <c r="A85">
        <v>17230970</v>
      </c>
      <c r="B85">
        <v>320119</v>
      </c>
      <c r="C85">
        <v>8244</v>
      </c>
      <c r="D85" t="s">
        <v>48</v>
      </c>
      <c r="E85" t="s">
        <v>49</v>
      </c>
      <c r="F85" t="s">
        <v>50</v>
      </c>
      <c r="G85">
        <v>8.9151823043823235</v>
      </c>
      <c r="H85">
        <v>7.5</v>
      </c>
      <c r="I85" t="s">
        <v>51</v>
      </c>
    </row>
    <row r="86" spans="1:9">
      <c r="A86">
        <v>17231163</v>
      </c>
      <c r="B86">
        <v>214791</v>
      </c>
      <c r="C86">
        <v>10483</v>
      </c>
      <c r="D86" t="s">
        <v>214</v>
      </c>
      <c r="E86" t="s">
        <v>215</v>
      </c>
      <c r="F86" t="s">
        <v>216</v>
      </c>
      <c r="G86">
        <v>7.9136205066334115</v>
      </c>
      <c r="H86">
        <v>11.4</v>
      </c>
      <c r="I86" t="s">
        <v>217</v>
      </c>
    </row>
    <row r="87" spans="1:9">
      <c r="A87">
        <v>17220861</v>
      </c>
      <c r="B87">
        <v>22782</v>
      </c>
      <c r="C87">
        <v>6681</v>
      </c>
      <c r="D87" t="s">
        <v>167</v>
      </c>
      <c r="E87" t="s">
        <v>168</v>
      </c>
      <c r="F87" t="s">
        <v>169</v>
      </c>
      <c r="G87">
        <v>9.7428885026411578</v>
      </c>
      <c r="H87">
        <v>19.899999999999999</v>
      </c>
      <c r="I87" t="s">
        <v>170</v>
      </c>
    </row>
    <row r="88" spans="1:9">
      <c r="A88">
        <v>17230945</v>
      </c>
      <c r="B88">
        <v>226830</v>
      </c>
      <c r="C88">
        <v>32466</v>
      </c>
      <c r="D88" t="s">
        <v>33</v>
      </c>
      <c r="E88" t="s">
        <v>34</v>
      </c>
      <c r="F88" t="s">
        <v>35</v>
      </c>
      <c r="G88">
        <v>10.624030373313211</v>
      </c>
      <c r="H88">
        <v>11.7</v>
      </c>
      <c r="I88" t="s">
        <v>36</v>
      </c>
    </row>
    <row r="89" spans="1:9">
      <c r="A89">
        <v>17231174</v>
      </c>
      <c r="B89">
        <v>329324</v>
      </c>
      <c r="C89">
        <v>17719</v>
      </c>
      <c r="D89" t="s">
        <v>222</v>
      </c>
      <c r="E89" t="s">
        <v>223</v>
      </c>
      <c r="F89" t="s">
        <v>224</v>
      </c>
      <c r="G89">
        <v>10.420163414695047</v>
      </c>
      <c r="H89">
        <v>26.2</v>
      </c>
      <c r="I89" t="s">
        <v>225</v>
      </c>
    </row>
    <row r="90" spans="1:9">
      <c r="A90">
        <v>17231015</v>
      </c>
      <c r="B90">
        <v>68972</v>
      </c>
      <c r="C90">
        <v>45949</v>
      </c>
      <c r="D90" t="s">
        <v>99</v>
      </c>
      <c r="E90" t="s">
        <v>100</v>
      </c>
      <c r="F90" t="s">
        <v>101</v>
      </c>
      <c r="G90">
        <v>9.276325902071866</v>
      </c>
      <c r="H90">
        <v>43.8</v>
      </c>
      <c r="I90" t="s">
        <v>102</v>
      </c>
    </row>
    <row r="91" spans="1:9">
      <c r="A91">
        <v>17220797</v>
      </c>
      <c r="B91">
        <v>66950</v>
      </c>
      <c r="C91">
        <v>10097</v>
      </c>
      <c r="D91" t="s">
        <v>129</v>
      </c>
      <c r="E91" t="s">
        <v>130</v>
      </c>
      <c r="F91" t="s">
        <v>131</v>
      </c>
      <c r="G91">
        <v>9.5826690327037465</v>
      </c>
      <c r="H91">
        <v>12.2</v>
      </c>
      <c r="I91" t="s">
        <v>132</v>
      </c>
    </row>
    <row r="92" spans="1:9">
      <c r="A92">
        <v>17231203</v>
      </c>
      <c r="B92">
        <v>215243</v>
      </c>
      <c r="C92">
        <v>11885</v>
      </c>
      <c r="D92" t="s">
        <v>243</v>
      </c>
      <c r="E92" t="s">
        <v>244</v>
      </c>
      <c r="F92" t="s">
        <v>245</v>
      </c>
      <c r="G92">
        <v>8.7205678766424004</v>
      </c>
      <c r="H92">
        <v>33.9</v>
      </c>
      <c r="I92" t="s">
        <v>178</v>
      </c>
    </row>
    <row r="93" spans="1:9">
      <c r="A93">
        <v>17230991</v>
      </c>
      <c r="B93">
        <v>226841</v>
      </c>
      <c r="C93">
        <v>57005</v>
      </c>
      <c r="D93" t="s">
        <v>85</v>
      </c>
      <c r="E93" t="s">
        <v>86</v>
      </c>
      <c r="F93" t="s">
        <v>87</v>
      </c>
      <c r="G93">
        <v>8.4751564546064895</v>
      </c>
      <c r="H93">
        <v>14.1</v>
      </c>
      <c r="I93" t="s">
        <v>88</v>
      </c>
    </row>
  </sheetData>
  <conditionalFormatting sqref="H2:H4 H6:H19 H45:H74 H37:H43 H34:H35 H24:H29 H21:H22 H81:H86 H76:H79 H88:H93">
    <cfRule type="cellIs" dxfId="1" priority="1" operator="greaterThan">
      <formula>16</formula>
    </cfRule>
  </conditionalFormatting>
  <pageMargins left="0.75" right="0.75" top="1" bottom="1" header="0.5" footer="0.5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workbookViewId="0">
      <selection activeCell="D37" sqref="D37"/>
    </sheetView>
  </sheetViews>
  <sheetFormatPr baseColWidth="10" defaultRowHeight="15" x14ac:dyDescent="0"/>
  <cols>
    <col min="1" max="1" width="6.83203125" bestFit="1" customWidth="1"/>
    <col min="2" max="2" width="16.6640625" bestFit="1" customWidth="1"/>
    <col min="3" max="3" width="5" bestFit="1" customWidth="1"/>
    <col min="4" max="4" width="11.1640625" bestFit="1" customWidth="1"/>
    <col min="5" max="5" width="8.1640625" bestFit="1" customWidth="1"/>
    <col min="6" max="6" width="12" bestFit="1" customWidth="1"/>
    <col min="7" max="7" width="11.5" bestFit="1" customWidth="1"/>
    <col min="8" max="8" width="13.6640625" bestFit="1" customWidth="1"/>
    <col min="9" max="9" width="20.5" bestFit="1" customWidth="1"/>
    <col min="10" max="10" width="6.5" bestFit="1" customWidth="1"/>
    <col min="11" max="12" width="11" bestFit="1" customWidth="1"/>
    <col min="13" max="13" width="14.83203125" bestFit="1" customWidth="1"/>
    <col min="14" max="14" width="40.6640625" bestFit="1" customWidth="1"/>
    <col min="15" max="16" width="3.6640625" bestFit="1" customWidth="1"/>
  </cols>
  <sheetData>
    <row r="1" spans="1:16" ht="67">
      <c r="A1" s="2" t="s">
        <v>315</v>
      </c>
      <c r="B1" s="2" t="s">
        <v>316</v>
      </c>
      <c r="C1" s="2" t="s">
        <v>317</v>
      </c>
      <c r="D1" s="2" t="s">
        <v>318</v>
      </c>
      <c r="E1" s="2" t="s">
        <v>319</v>
      </c>
      <c r="F1" s="2" t="s">
        <v>320</v>
      </c>
      <c r="G1" s="2" t="s">
        <v>321</v>
      </c>
      <c r="H1" s="2" t="s">
        <v>322</v>
      </c>
      <c r="I1" s="2" t="s">
        <v>323</v>
      </c>
      <c r="J1" s="2" t="s">
        <v>324</v>
      </c>
      <c r="K1" s="2" t="s">
        <v>325</v>
      </c>
      <c r="L1" s="2" t="s">
        <v>326</v>
      </c>
      <c r="M1" s="2" t="s">
        <v>327</v>
      </c>
      <c r="N1" s="2" t="s">
        <v>328</v>
      </c>
      <c r="O1" s="3" t="s">
        <v>329</v>
      </c>
      <c r="P1" s="3" t="s">
        <v>330</v>
      </c>
    </row>
    <row r="2" spans="1:16">
      <c r="A2">
        <v>1</v>
      </c>
      <c r="B2" t="s">
        <v>331</v>
      </c>
      <c r="C2">
        <v>1</v>
      </c>
      <c r="D2">
        <v>191.48061200000001</v>
      </c>
      <c r="E2" t="s">
        <v>332</v>
      </c>
      <c r="F2" t="s">
        <v>333</v>
      </c>
      <c r="G2">
        <v>1</v>
      </c>
      <c r="H2" t="s">
        <v>21</v>
      </c>
      <c r="I2" t="s">
        <v>334</v>
      </c>
      <c r="J2">
        <v>13</v>
      </c>
      <c r="K2" t="s">
        <v>335</v>
      </c>
      <c r="L2" t="s">
        <v>336</v>
      </c>
      <c r="M2" t="s">
        <v>337</v>
      </c>
      <c r="N2" t="s">
        <v>338</v>
      </c>
      <c r="O2" s="4" t="s">
        <v>339</v>
      </c>
      <c r="P2" s="5" t="s">
        <v>340</v>
      </c>
    </row>
    <row r="3" spans="1:16">
      <c r="A3">
        <v>2</v>
      </c>
      <c r="B3" t="s">
        <v>341</v>
      </c>
      <c r="C3">
        <v>1</v>
      </c>
      <c r="D3">
        <v>191.480763</v>
      </c>
      <c r="E3" t="s">
        <v>342</v>
      </c>
      <c r="F3" t="s">
        <v>333</v>
      </c>
      <c r="G3">
        <v>1</v>
      </c>
      <c r="H3" t="s">
        <v>21</v>
      </c>
      <c r="I3" t="s">
        <v>334</v>
      </c>
      <c r="J3">
        <v>13</v>
      </c>
      <c r="K3" t="s">
        <v>335</v>
      </c>
      <c r="L3" t="s">
        <v>336</v>
      </c>
      <c r="M3" t="s">
        <v>337</v>
      </c>
      <c r="N3" t="s">
        <v>343</v>
      </c>
      <c r="O3" s="5" t="s">
        <v>340</v>
      </c>
      <c r="P3" s="6" t="s">
        <v>344</v>
      </c>
    </row>
    <row r="4" spans="1:16">
      <c r="A4">
        <v>3</v>
      </c>
      <c r="B4" t="s">
        <v>345</v>
      </c>
      <c r="C4">
        <v>1</v>
      </c>
      <c r="D4">
        <v>191.48294300000001</v>
      </c>
      <c r="E4" t="s">
        <v>346</v>
      </c>
      <c r="F4" t="s">
        <v>333</v>
      </c>
      <c r="G4">
        <v>1</v>
      </c>
      <c r="H4" t="s">
        <v>21</v>
      </c>
      <c r="I4" t="s">
        <v>334</v>
      </c>
      <c r="J4">
        <v>13</v>
      </c>
      <c r="K4" t="s">
        <v>335</v>
      </c>
      <c r="L4" t="s">
        <v>336</v>
      </c>
      <c r="M4" t="s">
        <v>337</v>
      </c>
      <c r="N4" t="s">
        <v>347</v>
      </c>
      <c r="O4" s="7" t="s">
        <v>348</v>
      </c>
      <c r="P4" s="5" t="s">
        <v>340</v>
      </c>
    </row>
    <row r="5" spans="1:16">
      <c r="A5">
        <v>4</v>
      </c>
      <c r="B5" t="s">
        <v>349</v>
      </c>
      <c r="C5">
        <v>1</v>
      </c>
      <c r="D5">
        <v>191.502849</v>
      </c>
      <c r="E5" t="s">
        <v>350</v>
      </c>
      <c r="F5" t="s">
        <v>333</v>
      </c>
      <c r="G5">
        <v>1</v>
      </c>
      <c r="H5" t="s">
        <v>21</v>
      </c>
      <c r="I5" t="s">
        <v>334</v>
      </c>
      <c r="J5">
        <v>7</v>
      </c>
      <c r="K5" t="s">
        <v>351</v>
      </c>
      <c r="L5" t="s">
        <v>336</v>
      </c>
      <c r="M5" t="s">
        <v>337</v>
      </c>
      <c r="N5" t="s">
        <v>352</v>
      </c>
      <c r="O5" s="6" t="s">
        <v>344</v>
      </c>
      <c r="P5" s="4" t="s">
        <v>339</v>
      </c>
    </row>
    <row r="6" spans="1:16">
      <c r="A6">
        <v>5</v>
      </c>
      <c r="B6" t="s">
        <v>353</v>
      </c>
      <c r="C6">
        <v>1</v>
      </c>
      <c r="D6">
        <v>191.50624500000001</v>
      </c>
      <c r="E6" t="s">
        <v>354</v>
      </c>
      <c r="F6" t="s">
        <v>333</v>
      </c>
      <c r="G6">
        <v>1</v>
      </c>
      <c r="H6" t="s">
        <v>21</v>
      </c>
      <c r="I6" t="s">
        <v>334</v>
      </c>
      <c r="J6">
        <v>5</v>
      </c>
      <c r="K6" t="s">
        <v>355</v>
      </c>
      <c r="L6" t="s">
        <v>336</v>
      </c>
      <c r="M6" t="s">
        <v>337</v>
      </c>
      <c r="N6" t="s">
        <v>356</v>
      </c>
      <c r="O6" s="6" t="s">
        <v>344</v>
      </c>
      <c r="P6" s="5" t="s">
        <v>340</v>
      </c>
    </row>
    <row r="7" spans="1:16">
      <c r="A7">
        <v>6</v>
      </c>
      <c r="B7" t="s">
        <v>357</v>
      </c>
      <c r="C7">
        <v>1</v>
      </c>
      <c r="D7">
        <v>192.84980999999999</v>
      </c>
      <c r="E7" t="s">
        <v>342</v>
      </c>
      <c r="F7" t="s">
        <v>333</v>
      </c>
      <c r="G7">
        <v>1</v>
      </c>
      <c r="H7" t="s">
        <v>89</v>
      </c>
      <c r="I7" t="s">
        <v>358</v>
      </c>
      <c r="J7">
        <v>1</v>
      </c>
      <c r="K7" t="s">
        <v>359</v>
      </c>
      <c r="L7" t="s">
        <v>336</v>
      </c>
      <c r="M7" t="s">
        <v>337</v>
      </c>
      <c r="N7" t="s">
        <v>360</v>
      </c>
      <c r="O7" s="5" t="s">
        <v>340</v>
      </c>
      <c r="P7" s="6" t="s">
        <v>344</v>
      </c>
    </row>
    <row r="8" spans="1:16">
      <c r="A8">
        <v>7</v>
      </c>
      <c r="B8" t="s">
        <v>361</v>
      </c>
      <c r="C8">
        <v>1</v>
      </c>
      <c r="D8">
        <v>192.90618499999999</v>
      </c>
      <c r="E8" t="s">
        <v>354</v>
      </c>
      <c r="F8" t="s">
        <v>333</v>
      </c>
      <c r="G8">
        <v>1</v>
      </c>
      <c r="H8" t="s">
        <v>103</v>
      </c>
      <c r="I8" t="s">
        <v>362</v>
      </c>
      <c r="J8">
        <v>6</v>
      </c>
      <c r="K8" t="s">
        <v>363</v>
      </c>
      <c r="L8" t="s">
        <v>336</v>
      </c>
      <c r="M8" t="s">
        <v>337</v>
      </c>
      <c r="N8" t="s">
        <v>364</v>
      </c>
      <c r="O8" s="6" t="s">
        <v>344</v>
      </c>
      <c r="P8" s="5" t="s">
        <v>340</v>
      </c>
    </row>
    <row r="9" spans="1:16">
      <c r="A9">
        <v>8</v>
      </c>
      <c r="B9" t="s">
        <v>365</v>
      </c>
      <c r="C9">
        <v>1</v>
      </c>
      <c r="D9">
        <v>192.906239</v>
      </c>
      <c r="E9" t="s">
        <v>366</v>
      </c>
      <c r="F9" t="s">
        <v>333</v>
      </c>
      <c r="G9">
        <v>1</v>
      </c>
      <c r="H9" t="s">
        <v>103</v>
      </c>
      <c r="I9" t="s">
        <v>362</v>
      </c>
      <c r="J9">
        <v>6</v>
      </c>
      <c r="K9" t="s">
        <v>363</v>
      </c>
      <c r="L9" t="s">
        <v>336</v>
      </c>
      <c r="M9" t="s">
        <v>337</v>
      </c>
      <c r="N9" t="s">
        <v>367</v>
      </c>
      <c r="O9" s="4" t="s">
        <v>339</v>
      </c>
      <c r="P9" s="7" t="s">
        <v>348</v>
      </c>
    </row>
    <row r="10" spans="1:16">
      <c r="A10">
        <v>9</v>
      </c>
      <c r="B10" t="s">
        <v>368</v>
      </c>
      <c r="C10">
        <v>1</v>
      </c>
      <c r="D10">
        <v>192.922381</v>
      </c>
      <c r="E10" t="s">
        <v>342</v>
      </c>
      <c r="F10" t="s">
        <v>333</v>
      </c>
      <c r="G10">
        <v>1</v>
      </c>
      <c r="H10" t="s">
        <v>107</v>
      </c>
      <c r="I10" t="s">
        <v>369</v>
      </c>
      <c r="J10">
        <v>1</v>
      </c>
      <c r="K10" t="s">
        <v>359</v>
      </c>
      <c r="L10" t="s">
        <v>336</v>
      </c>
      <c r="M10" t="s">
        <v>337</v>
      </c>
      <c r="N10" t="s">
        <v>370</v>
      </c>
      <c r="O10" s="5" t="s">
        <v>340</v>
      </c>
      <c r="P10" s="6" t="s">
        <v>344</v>
      </c>
    </row>
    <row r="11" spans="1:16">
      <c r="A11">
        <v>10</v>
      </c>
      <c r="B11" t="s">
        <v>371</v>
      </c>
      <c r="C11">
        <v>1</v>
      </c>
      <c r="D11">
        <v>193.64613399999999</v>
      </c>
      <c r="E11" t="s">
        <v>372</v>
      </c>
      <c r="F11" t="s">
        <v>333</v>
      </c>
      <c r="G11">
        <v>1</v>
      </c>
      <c r="H11" t="s">
        <v>161</v>
      </c>
      <c r="I11" t="s">
        <v>373</v>
      </c>
      <c r="J11">
        <v>2</v>
      </c>
      <c r="K11" t="s">
        <v>374</v>
      </c>
      <c r="L11" t="s">
        <v>336</v>
      </c>
      <c r="M11" t="s">
        <v>337</v>
      </c>
      <c r="N11" t="s">
        <v>375</v>
      </c>
      <c r="O11" s="7" t="s">
        <v>348</v>
      </c>
      <c r="P11" s="6" t="s">
        <v>344</v>
      </c>
    </row>
    <row r="12" spans="1:16">
      <c r="A12">
        <v>11</v>
      </c>
      <c r="B12" t="s">
        <v>376</v>
      </c>
      <c r="C12">
        <v>1</v>
      </c>
      <c r="D12">
        <v>193.651083</v>
      </c>
      <c r="E12" t="s">
        <v>377</v>
      </c>
      <c r="F12" t="s">
        <v>333</v>
      </c>
      <c r="G12">
        <v>1</v>
      </c>
      <c r="H12" t="s">
        <v>161</v>
      </c>
      <c r="I12" t="s">
        <v>373</v>
      </c>
      <c r="J12">
        <v>6</v>
      </c>
      <c r="K12" t="s">
        <v>363</v>
      </c>
      <c r="L12" t="s">
        <v>336</v>
      </c>
      <c r="M12" t="s">
        <v>337</v>
      </c>
      <c r="N12" t="s">
        <v>378</v>
      </c>
      <c r="O12" s="5" t="s">
        <v>340</v>
      </c>
      <c r="P12" s="7" t="s">
        <v>348</v>
      </c>
    </row>
    <row r="13" spans="1:16">
      <c r="A13">
        <v>12</v>
      </c>
      <c r="B13" t="s">
        <v>379</v>
      </c>
      <c r="C13">
        <v>1</v>
      </c>
      <c r="D13">
        <v>193.82479699999999</v>
      </c>
      <c r="E13" t="s">
        <v>350</v>
      </c>
      <c r="F13" t="s">
        <v>333</v>
      </c>
      <c r="G13">
        <v>0.998</v>
      </c>
      <c r="H13" t="s">
        <v>380</v>
      </c>
      <c r="I13" t="s">
        <v>381</v>
      </c>
      <c r="J13">
        <v>13</v>
      </c>
      <c r="K13" t="s">
        <v>335</v>
      </c>
      <c r="L13" t="s">
        <v>336</v>
      </c>
      <c r="M13" t="s">
        <v>337</v>
      </c>
      <c r="N13" t="s">
        <v>382</v>
      </c>
      <c r="O13" s="6" t="s">
        <v>344</v>
      </c>
      <c r="P13" s="4" t="s">
        <v>339</v>
      </c>
    </row>
    <row r="14" spans="1:16">
      <c r="A14">
        <v>13</v>
      </c>
      <c r="B14" t="s">
        <v>383</v>
      </c>
      <c r="C14">
        <v>1</v>
      </c>
      <c r="D14">
        <v>193.82499899999999</v>
      </c>
      <c r="E14" t="s">
        <v>366</v>
      </c>
      <c r="F14" t="s">
        <v>333</v>
      </c>
      <c r="G14">
        <v>0.998</v>
      </c>
      <c r="H14" t="s">
        <v>380</v>
      </c>
      <c r="I14" t="s">
        <v>381</v>
      </c>
      <c r="J14">
        <v>12</v>
      </c>
      <c r="K14" t="s">
        <v>384</v>
      </c>
      <c r="L14" t="s">
        <v>336</v>
      </c>
      <c r="M14" t="s">
        <v>337</v>
      </c>
      <c r="N14" t="s">
        <v>385</v>
      </c>
      <c r="O14" s="4" t="s">
        <v>339</v>
      </c>
      <c r="P14" s="7" t="s">
        <v>348</v>
      </c>
    </row>
    <row r="15" spans="1:16">
      <c r="A15">
        <v>14</v>
      </c>
      <c r="B15" t="s">
        <v>386</v>
      </c>
      <c r="C15">
        <v>1</v>
      </c>
      <c r="D15">
        <v>193.878232</v>
      </c>
      <c r="E15" t="s">
        <v>354</v>
      </c>
      <c r="F15" t="s">
        <v>333</v>
      </c>
      <c r="G15">
        <v>1</v>
      </c>
      <c r="H15" t="s">
        <v>380</v>
      </c>
      <c r="I15" t="s">
        <v>381</v>
      </c>
      <c r="J15">
        <v>8</v>
      </c>
      <c r="K15" t="s">
        <v>387</v>
      </c>
      <c r="L15" t="s">
        <v>336</v>
      </c>
      <c r="M15" t="s">
        <v>337</v>
      </c>
      <c r="N15" t="s">
        <v>388</v>
      </c>
      <c r="O15" s="6" t="s">
        <v>344</v>
      </c>
      <c r="P15" s="5" t="s">
        <v>340</v>
      </c>
    </row>
    <row r="16" spans="1:16">
      <c r="A16">
        <v>15</v>
      </c>
      <c r="B16" t="s">
        <v>389</v>
      </c>
      <c r="C16">
        <v>1</v>
      </c>
      <c r="D16">
        <v>193.87830400000001</v>
      </c>
      <c r="E16" t="s">
        <v>346</v>
      </c>
      <c r="F16" t="s">
        <v>333</v>
      </c>
      <c r="G16">
        <v>1</v>
      </c>
      <c r="H16" t="s">
        <v>380</v>
      </c>
      <c r="I16" t="s">
        <v>381</v>
      </c>
      <c r="J16">
        <v>8</v>
      </c>
      <c r="K16" t="s">
        <v>387</v>
      </c>
      <c r="L16" t="s">
        <v>336</v>
      </c>
      <c r="M16" t="s">
        <v>337</v>
      </c>
      <c r="N16" t="s">
        <v>390</v>
      </c>
      <c r="O16" s="7" t="s">
        <v>348</v>
      </c>
      <c r="P16" s="5" t="s">
        <v>340</v>
      </c>
    </row>
    <row r="17" spans="1:16">
      <c r="A17">
        <v>16</v>
      </c>
      <c r="B17" t="s">
        <v>391</v>
      </c>
      <c r="C17">
        <v>1</v>
      </c>
      <c r="D17">
        <v>194.329455</v>
      </c>
      <c r="E17" t="s">
        <v>392</v>
      </c>
      <c r="F17" t="s">
        <v>333</v>
      </c>
      <c r="G17">
        <v>1</v>
      </c>
      <c r="H17" t="s">
        <v>195</v>
      </c>
      <c r="I17" t="s">
        <v>393</v>
      </c>
      <c r="J17">
        <v>11</v>
      </c>
      <c r="K17" t="s">
        <v>394</v>
      </c>
      <c r="L17" t="s">
        <v>336</v>
      </c>
      <c r="M17" t="s">
        <v>337</v>
      </c>
      <c r="N17" t="s">
        <v>395</v>
      </c>
      <c r="O17" s="7" t="s">
        <v>348</v>
      </c>
      <c r="P17" s="4" t="s">
        <v>339</v>
      </c>
    </row>
    <row r="18" spans="1:16">
      <c r="A18">
        <v>17</v>
      </c>
      <c r="B18" t="s">
        <v>396</v>
      </c>
      <c r="C18">
        <v>1</v>
      </c>
      <c r="D18">
        <v>194.33779999999999</v>
      </c>
      <c r="E18" t="s">
        <v>342</v>
      </c>
      <c r="F18" t="s">
        <v>333</v>
      </c>
      <c r="G18">
        <v>1</v>
      </c>
      <c r="H18" t="s">
        <v>199</v>
      </c>
      <c r="I18" t="s">
        <v>397</v>
      </c>
      <c r="J18">
        <v>12</v>
      </c>
      <c r="K18" t="s">
        <v>384</v>
      </c>
      <c r="L18" t="s">
        <v>336</v>
      </c>
      <c r="M18" t="s">
        <v>337</v>
      </c>
      <c r="N18" t="s">
        <v>398</v>
      </c>
      <c r="O18" s="5" t="s">
        <v>340</v>
      </c>
      <c r="P18" s="6" t="s">
        <v>344</v>
      </c>
    </row>
    <row r="19" spans="1:16">
      <c r="A19">
        <v>18</v>
      </c>
      <c r="B19" t="s">
        <v>399</v>
      </c>
      <c r="C19">
        <v>1</v>
      </c>
      <c r="D19">
        <v>194.54316800000001</v>
      </c>
      <c r="E19" t="s">
        <v>392</v>
      </c>
      <c r="F19" t="s">
        <v>333</v>
      </c>
      <c r="G19">
        <v>1</v>
      </c>
      <c r="H19" t="s">
        <v>199</v>
      </c>
      <c r="I19" t="s">
        <v>400</v>
      </c>
      <c r="J19">
        <v>7</v>
      </c>
      <c r="K19" t="s">
        <v>351</v>
      </c>
      <c r="L19" t="s">
        <v>336</v>
      </c>
      <c r="M19" t="s">
        <v>337</v>
      </c>
      <c r="N19" t="s">
        <v>401</v>
      </c>
      <c r="O19" s="7" t="s">
        <v>348</v>
      </c>
      <c r="P19" s="4" t="s">
        <v>339</v>
      </c>
    </row>
    <row r="20" spans="1:16">
      <c r="A20">
        <v>19</v>
      </c>
      <c r="B20" t="s">
        <v>402</v>
      </c>
      <c r="C20">
        <v>1</v>
      </c>
      <c r="D20">
        <v>194.55356699999999</v>
      </c>
      <c r="E20" t="s">
        <v>354</v>
      </c>
      <c r="F20" t="s">
        <v>403</v>
      </c>
      <c r="G20" t="s">
        <v>28</v>
      </c>
      <c r="H20" t="s">
        <v>199</v>
      </c>
      <c r="I20" t="s">
        <v>400</v>
      </c>
      <c r="J20">
        <v>5</v>
      </c>
      <c r="K20" t="s">
        <v>355</v>
      </c>
      <c r="L20" t="s">
        <v>336</v>
      </c>
      <c r="M20" t="s">
        <v>337</v>
      </c>
      <c r="N20" t="s">
        <v>404</v>
      </c>
      <c r="O20" s="6" t="s">
        <v>344</v>
      </c>
      <c r="P20" s="5" t="s">
        <v>340</v>
      </c>
    </row>
    <row r="21" spans="1:16">
      <c r="A21">
        <v>20</v>
      </c>
      <c r="B21" t="s">
        <v>405</v>
      </c>
      <c r="C21">
        <v>1</v>
      </c>
      <c r="D21">
        <v>194.567711</v>
      </c>
      <c r="E21" t="s">
        <v>366</v>
      </c>
      <c r="F21" t="s">
        <v>333</v>
      </c>
      <c r="G21">
        <v>1</v>
      </c>
      <c r="H21" t="s">
        <v>199</v>
      </c>
      <c r="I21" t="s">
        <v>400</v>
      </c>
      <c r="J21">
        <v>4</v>
      </c>
      <c r="K21" t="s">
        <v>406</v>
      </c>
      <c r="L21" t="s">
        <v>336</v>
      </c>
      <c r="M21" t="s">
        <v>337</v>
      </c>
      <c r="N21" t="s">
        <v>407</v>
      </c>
      <c r="O21" s="4" t="s">
        <v>339</v>
      </c>
      <c r="P21" s="7" t="s">
        <v>348</v>
      </c>
    </row>
    <row r="22" spans="1:16">
      <c r="A22">
        <v>21</v>
      </c>
      <c r="B22" t="s">
        <v>408</v>
      </c>
      <c r="C22">
        <v>1</v>
      </c>
      <c r="D22">
        <v>194.57510300000001</v>
      </c>
      <c r="E22" t="s">
        <v>392</v>
      </c>
      <c r="F22" t="s">
        <v>333</v>
      </c>
      <c r="G22">
        <v>1</v>
      </c>
      <c r="H22" t="s">
        <v>199</v>
      </c>
      <c r="I22" t="s">
        <v>400</v>
      </c>
      <c r="J22">
        <v>3</v>
      </c>
      <c r="K22" t="s">
        <v>409</v>
      </c>
      <c r="L22" t="s">
        <v>336</v>
      </c>
      <c r="M22" t="s">
        <v>337</v>
      </c>
      <c r="N22" t="s">
        <v>410</v>
      </c>
      <c r="O22" s="7" t="s">
        <v>348</v>
      </c>
      <c r="P22" s="4" t="s">
        <v>339</v>
      </c>
    </row>
    <row r="23" spans="1:16">
      <c r="A23">
        <v>22</v>
      </c>
      <c r="B23" t="s">
        <v>411</v>
      </c>
      <c r="C23">
        <v>1</v>
      </c>
      <c r="D23">
        <v>194.58594600000001</v>
      </c>
      <c r="E23" t="s">
        <v>354</v>
      </c>
      <c r="F23" t="s">
        <v>333</v>
      </c>
      <c r="G23">
        <v>1</v>
      </c>
      <c r="H23" t="s">
        <v>199</v>
      </c>
      <c r="I23" t="s">
        <v>400</v>
      </c>
      <c r="J23">
        <v>2</v>
      </c>
      <c r="K23" t="s">
        <v>374</v>
      </c>
      <c r="L23" t="s">
        <v>336</v>
      </c>
      <c r="M23" t="s">
        <v>337</v>
      </c>
      <c r="N23" t="s">
        <v>412</v>
      </c>
      <c r="O23" s="6" t="s">
        <v>344</v>
      </c>
      <c r="P23" s="5" t="s">
        <v>340</v>
      </c>
    </row>
    <row r="24" spans="1:16">
      <c r="A24">
        <v>23</v>
      </c>
      <c r="B24" t="s">
        <v>413</v>
      </c>
      <c r="C24">
        <v>1</v>
      </c>
      <c r="D24">
        <v>195.00061099999999</v>
      </c>
      <c r="E24" t="s">
        <v>354</v>
      </c>
      <c r="F24" t="s">
        <v>333</v>
      </c>
      <c r="G24">
        <v>1</v>
      </c>
      <c r="H24" t="s">
        <v>237</v>
      </c>
      <c r="I24" t="s">
        <v>414</v>
      </c>
      <c r="J24">
        <v>3</v>
      </c>
      <c r="K24" t="s">
        <v>409</v>
      </c>
      <c r="L24" t="s">
        <v>336</v>
      </c>
      <c r="M24" t="s">
        <v>337</v>
      </c>
      <c r="N24" t="s">
        <v>415</v>
      </c>
      <c r="O24" s="6" t="s">
        <v>344</v>
      </c>
      <c r="P24" s="5" t="s">
        <v>340</v>
      </c>
    </row>
    <row r="25" spans="1:16">
      <c r="A25">
        <v>24</v>
      </c>
      <c r="B25" t="s">
        <v>416</v>
      </c>
      <c r="C25">
        <v>1</v>
      </c>
      <c r="D25">
        <v>195.02104299999999</v>
      </c>
      <c r="E25" t="s">
        <v>417</v>
      </c>
      <c r="F25" t="s">
        <v>333</v>
      </c>
      <c r="G25">
        <v>1</v>
      </c>
      <c r="H25" t="s">
        <v>243</v>
      </c>
      <c r="I25" t="s">
        <v>418</v>
      </c>
      <c r="J25">
        <v>6</v>
      </c>
      <c r="K25" t="s">
        <v>363</v>
      </c>
      <c r="L25" t="s">
        <v>336</v>
      </c>
      <c r="M25" t="s">
        <v>337</v>
      </c>
      <c r="N25" t="s">
        <v>419</v>
      </c>
      <c r="O25" s="5" t="s">
        <v>340</v>
      </c>
      <c r="P25" s="4" t="s">
        <v>339</v>
      </c>
    </row>
    <row r="26" spans="1:16">
      <c r="A26">
        <v>25</v>
      </c>
      <c r="B26" t="s">
        <v>420</v>
      </c>
      <c r="C26">
        <v>1</v>
      </c>
      <c r="D26">
        <v>195.023922</v>
      </c>
      <c r="E26" t="s">
        <v>366</v>
      </c>
      <c r="F26" t="s">
        <v>333</v>
      </c>
      <c r="G26">
        <v>0.999</v>
      </c>
      <c r="H26" t="s">
        <v>243</v>
      </c>
      <c r="I26" t="s">
        <v>418</v>
      </c>
      <c r="J26">
        <v>3</v>
      </c>
      <c r="K26" t="s">
        <v>409</v>
      </c>
      <c r="L26" t="s">
        <v>336</v>
      </c>
      <c r="M26" t="s">
        <v>337</v>
      </c>
      <c r="N26" t="s">
        <v>421</v>
      </c>
      <c r="O26" s="4" t="s">
        <v>339</v>
      </c>
      <c r="P26" s="7" t="s">
        <v>348</v>
      </c>
    </row>
    <row r="27" spans="1:16">
      <c r="A27">
        <v>26</v>
      </c>
      <c r="B27" t="s">
        <v>422</v>
      </c>
      <c r="C27">
        <v>1</v>
      </c>
      <c r="D27">
        <v>195.16118499999999</v>
      </c>
      <c r="E27" t="s">
        <v>366</v>
      </c>
      <c r="F27" t="s">
        <v>333</v>
      </c>
      <c r="G27">
        <v>1</v>
      </c>
      <c r="H27" t="s">
        <v>267</v>
      </c>
      <c r="I27" t="s">
        <v>423</v>
      </c>
      <c r="J27">
        <v>17</v>
      </c>
      <c r="K27" t="s">
        <v>424</v>
      </c>
      <c r="L27" t="s">
        <v>336</v>
      </c>
      <c r="M27" t="s">
        <v>337</v>
      </c>
      <c r="N27" t="s">
        <v>425</v>
      </c>
      <c r="O27" s="4" t="s">
        <v>339</v>
      </c>
      <c r="P27" s="7" t="s">
        <v>348</v>
      </c>
    </row>
    <row r="28" spans="1:16">
      <c r="A28">
        <v>27</v>
      </c>
      <c r="B28" t="s">
        <v>426</v>
      </c>
      <c r="C28">
        <v>1</v>
      </c>
      <c r="D28">
        <v>195.173588</v>
      </c>
      <c r="E28" t="s">
        <v>354</v>
      </c>
      <c r="F28" t="s">
        <v>333</v>
      </c>
      <c r="G28">
        <v>1</v>
      </c>
      <c r="H28" t="s">
        <v>271</v>
      </c>
      <c r="I28" t="s">
        <v>427</v>
      </c>
      <c r="J28">
        <v>12</v>
      </c>
      <c r="K28" t="s">
        <v>384</v>
      </c>
      <c r="L28" t="s">
        <v>336</v>
      </c>
      <c r="M28" t="s">
        <v>337</v>
      </c>
      <c r="N28" t="s">
        <v>428</v>
      </c>
      <c r="O28" s="6" t="s">
        <v>344</v>
      </c>
      <c r="P28" s="5" t="s">
        <v>340</v>
      </c>
    </row>
    <row r="29" spans="1:16">
      <c r="A29">
        <v>28</v>
      </c>
      <c r="B29" t="s">
        <v>429</v>
      </c>
      <c r="C29">
        <v>1</v>
      </c>
      <c r="D29">
        <v>196.95611700000001</v>
      </c>
      <c r="E29" t="s">
        <v>346</v>
      </c>
      <c r="F29" t="s">
        <v>403</v>
      </c>
      <c r="G29" t="s">
        <v>28</v>
      </c>
      <c r="H29" t="s">
        <v>307</v>
      </c>
      <c r="I29" t="s">
        <v>430</v>
      </c>
      <c r="J29">
        <v>3</v>
      </c>
      <c r="K29" t="s">
        <v>409</v>
      </c>
      <c r="L29" t="s">
        <v>336</v>
      </c>
      <c r="M29" t="s">
        <v>337</v>
      </c>
      <c r="N29" t="s">
        <v>431</v>
      </c>
      <c r="O29" s="7" t="s">
        <v>348</v>
      </c>
      <c r="P29" s="5" t="s">
        <v>34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F30" sqref="A1:XFD1048576"/>
    </sheetView>
  </sheetViews>
  <sheetFormatPr baseColWidth="10" defaultRowHeight="15" x14ac:dyDescent="0"/>
  <cols>
    <col min="1" max="1" width="9.1640625" bestFit="1" customWidth="1"/>
    <col min="2" max="2" width="10.1640625" bestFit="1" customWidth="1"/>
    <col min="3" max="3" width="17.1640625" bestFit="1" customWidth="1"/>
    <col min="4" max="4" width="13.6640625" bestFit="1" customWidth="1"/>
    <col min="5" max="5" width="75.1640625" bestFit="1" customWidth="1"/>
    <col min="6" max="6" width="20.1640625" bestFit="1" customWidth="1"/>
    <col min="7" max="7" width="12.1640625" bestFit="1" customWidth="1"/>
    <col min="8" max="8" width="10.33203125" bestFit="1" customWidth="1"/>
    <col min="9" max="9" width="30.1640625" bestFit="1" customWidth="1"/>
    <col min="10" max="10" width="11.33203125" bestFit="1" customWidth="1"/>
    <col min="11" max="11" width="37" bestFit="1" customWidth="1"/>
  </cols>
  <sheetData>
    <row r="1" spans="1:11" ht="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8" t="s">
        <v>432</v>
      </c>
      <c r="K1" s="8" t="s">
        <v>434</v>
      </c>
    </row>
    <row r="2" spans="1:11">
      <c r="A2">
        <v>17220921</v>
      </c>
      <c r="B2">
        <v>319266</v>
      </c>
      <c r="C2">
        <v>17592</v>
      </c>
      <c r="D2" t="s">
        <v>237</v>
      </c>
      <c r="E2" t="s">
        <v>238</v>
      </c>
      <c r="F2" t="s">
        <v>241</v>
      </c>
      <c r="G2">
        <v>8.7644292831420891</v>
      </c>
      <c r="H2">
        <v>24.4</v>
      </c>
      <c r="I2" t="s">
        <v>242</v>
      </c>
      <c r="J2" s="10" t="s">
        <v>433</v>
      </c>
      <c r="K2">
        <v>0.28999999999999998</v>
      </c>
    </row>
    <row r="3" spans="1:11">
      <c r="A3">
        <v>17220877</v>
      </c>
      <c r="B3">
        <v>100038712</v>
      </c>
      <c r="D3" t="s">
        <v>192</v>
      </c>
      <c r="E3" t="s">
        <v>193</v>
      </c>
      <c r="F3" t="s">
        <v>194</v>
      </c>
      <c r="G3">
        <v>8.1117421843788833</v>
      </c>
      <c r="H3">
        <v>99.3</v>
      </c>
      <c r="I3" t="s">
        <v>178</v>
      </c>
      <c r="K3">
        <v>0.38</v>
      </c>
    </row>
    <row r="4" spans="1:11">
      <c r="A4">
        <v>17220931</v>
      </c>
      <c r="B4" t="s">
        <v>28</v>
      </c>
      <c r="D4" t="s">
        <v>246</v>
      </c>
      <c r="E4" t="s">
        <v>247</v>
      </c>
      <c r="F4" t="s">
        <v>248</v>
      </c>
      <c r="G4">
        <v>9.3724750865589481</v>
      </c>
      <c r="H4">
        <v>25.8</v>
      </c>
      <c r="I4" t="s">
        <v>32</v>
      </c>
      <c r="K4">
        <v>0.22</v>
      </c>
    </row>
    <row r="5" spans="1:11">
      <c r="A5">
        <v>17220809</v>
      </c>
      <c r="B5">
        <v>77065</v>
      </c>
      <c r="C5">
        <v>9136</v>
      </c>
      <c r="D5" t="s">
        <v>145</v>
      </c>
      <c r="E5" t="s">
        <v>146</v>
      </c>
      <c r="F5" t="s">
        <v>147</v>
      </c>
      <c r="G5">
        <v>10.485791015625001</v>
      </c>
      <c r="H5">
        <v>41.6</v>
      </c>
      <c r="I5" t="s">
        <v>148</v>
      </c>
      <c r="K5">
        <v>0.35</v>
      </c>
    </row>
    <row r="6" spans="1:11">
      <c r="A6">
        <v>17547803</v>
      </c>
      <c r="B6" t="s">
        <v>28</v>
      </c>
      <c r="D6" t="s">
        <v>175</v>
      </c>
      <c r="E6" t="s">
        <v>176</v>
      </c>
      <c r="F6" t="s">
        <v>177</v>
      </c>
      <c r="G6">
        <v>9.0234430139715016</v>
      </c>
      <c r="H6">
        <v>76.900000000000006</v>
      </c>
      <c r="I6" t="s">
        <v>178</v>
      </c>
      <c r="K6">
        <v>0.25</v>
      </c>
    </row>
    <row r="7" spans="1:11">
      <c r="A7">
        <v>17220768</v>
      </c>
      <c r="B7">
        <v>226844</v>
      </c>
      <c r="C7">
        <v>56661</v>
      </c>
      <c r="D7" t="s">
        <v>89</v>
      </c>
      <c r="E7" t="s">
        <v>90</v>
      </c>
      <c r="F7" t="s">
        <v>93</v>
      </c>
      <c r="G7">
        <v>6.8680378740484063</v>
      </c>
      <c r="H7">
        <v>41.9</v>
      </c>
      <c r="I7" t="s">
        <v>94</v>
      </c>
      <c r="J7" s="10" t="s">
        <v>433</v>
      </c>
      <c r="K7">
        <v>0.03</v>
      </c>
    </row>
    <row r="8" spans="1:11">
      <c r="A8">
        <v>17220974</v>
      </c>
      <c r="B8">
        <v>18845</v>
      </c>
      <c r="C8">
        <v>56427</v>
      </c>
      <c r="D8" t="s">
        <v>283</v>
      </c>
      <c r="E8" t="s">
        <v>284</v>
      </c>
      <c r="F8" t="s">
        <v>285</v>
      </c>
      <c r="G8">
        <v>11.166694883866743</v>
      </c>
      <c r="H8">
        <v>16.8</v>
      </c>
      <c r="I8" t="s">
        <v>32</v>
      </c>
      <c r="K8" s="9">
        <v>0.5</v>
      </c>
    </row>
    <row r="9" spans="1:11">
      <c r="A9">
        <v>17230960</v>
      </c>
      <c r="B9">
        <v>19130</v>
      </c>
      <c r="C9">
        <v>2069</v>
      </c>
      <c r="D9" t="s">
        <v>37</v>
      </c>
      <c r="E9" t="s">
        <v>38</v>
      </c>
      <c r="F9" t="s">
        <v>39</v>
      </c>
      <c r="G9">
        <v>11.612825012207031</v>
      </c>
      <c r="H9">
        <v>18</v>
      </c>
      <c r="I9" t="s">
        <v>32</v>
      </c>
      <c r="K9" s="9">
        <v>0.61</v>
      </c>
    </row>
    <row r="10" spans="1:11">
      <c r="A10">
        <v>17231174</v>
      </c>
      <c r="B10">
        <v>329324</v>
      </c>
      <c r="C10">
        <v>17719</v>
      </c>
      <c r="D10" t="s">
        <v>222</v>
      </c>
      <c r="E10" t="s">
        <v>223</v>
      </c>
      <c r="F10" t="s">
        <v>224</v>
      </c>
      <c r="G10">
        <v>10.420163414695047</v>
      </c>
      <c r="H10">
        <v>26.2</v>
      </c>
      <c r="I10" t="s">
        <v>225</v>
      </c>
      <c r="K10">
        <v>0.34</v>
      </c>
    </row>
    <row r="11" spans="1:11">
      <c r="A11">
        <v>17231015</v>
      </c>
      <c r="B11">
        <v>68972</v>
      </c>
      <c r="C11">
        <v>45949</v>
      </c>
      <c r="D11" t="s">
        <v>99</v>
      </c>
      <c r="E11" t="s">
        <v>100</v>
      </c>
      <c r="F11" t="s">
        <v>101</v>
      </c>
      <c r="G11">
        <v>9.276325902071866</v>
      </c>
      <c r="H11">
        <v>43.8</v>
      </c>
      <c r="I11" t="s">
        <v>102</v>
      </c>
      <c r="K11" s="9">
        <v>0.62</v>
      </c>
    </row>
    <row r="12" spans="1:11">
      <c r="A12">
        <v>17231203</v>
      </c>
      <c r="B12">
        <v>215243</v>
      </c>
      <c r="C12">
        <v>11885</v>
      </c>
      <c r="D12" t="s">
        <v>243</v>
      </c>
      <c r="E12" t="s">
        <v>244</v>
      </c>
      <c r="F12" t="s">
        <v>245</v>
      </c>
      <c r="G12">
        <v>8.7205678766424004</v>
      </c>
      <c r="H12">
        <v>33.9</v>
      </c>
      <c r="I12" t="s">
        <v>178</v>
      </c>
      <c r="J12" s="10" t="s">
        <v>433</v>
      </c>
      <c r="K12" s="9">
        <v>0.56000000000000005</v>
      </c>
    </row>
  </sheetData>
  <conditionalFormatting sqref="H2:H12">
    <cfRule type="cellIs" dxfId="0" priority="1" operator="greaterThan">
      <formula>16</formula>
    </cfRule>
  </conditionalFormatting>
  <pageMargins left="0.75" right="0.75" top="1" bottom="1" header="0.5" footer="0.5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944F025876404448AB874D09E627A1A" ma:contentTypeVersion="8" ma:contentTypeDescription="Create a new document." ma:contentTypeScope="" ma:versionID="4a2877588e25af387dc4c41a27933ed9">
  <xsd:schema xmlns:xsd="http://www.w3.org/2001/XMLSchema" xmlns:p="http://schemas.microsoft.com/office/2006/metadata/properties" xmlns:ns2="e05a06c3-b84d-44db-90ed-0d5e1a13d8a4" xmlns:ns3="http://schemas.microsoft.com/sharepoint/v3/fields" targetNamespace="http://schemas.microsoft.com/office/2006/metadata/properties" ma:root="true" ma:fieldsID="0d7fad4fd112cb95ecafe6510a3a5c88" ns2:_="" ns3:_="">
    <xsd:import namespace="e05a06c3-b84d-44db-90ed-0d5e1a13d8a4"/>
    <xsd:import namespace="http://schemas.microsoft.com/sharepoint/v3/fields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  <xsd:element ref="ns3:_Version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05a06c3-b84d-44db-90ed-0d5e1a13d8a4" elementFormDefault="qualified">
    <xsd:import namespace="http://schemas.microsoft.com/office/2006/documentManagement/types"/>
    <xsd:element name="DocumentType" ma:index="2" nillable="true" ma:displayName="DocumentType" ma:internalName="DocumentType">
      <xsd:simpleType>
        <xsd:restriction base="dms:Text"/>
      </xsd:simpleType>
    </xsd:element>
    <xsd:element name="FileFormat" ma:index="3" nillable="true" ma:displayName="FileFormat" ma:internalName="FileFormat">
      <xsd:simpleType>
        <xsd:restriction base="dms:Text"/>
      </xsd:simpleType>
    </xsd:element>
    <xsd:element name="DocumentId" ma:index="4" nillable="true" ma:displayName="DocumentId" ma:internalName="DocumentId">
      <xsd:simpleType>
        <xsd:restriction base="dms:Text"/>
      </xsd:simpleType>
    </xsd:element>
    <xsd:element name="TitleName" ma:index="5" nillable="true" ma:displayName="TitleName" ma:internalName="TitleName">
      <xsd:simpleType>
        <xsd:restriction base="dms:Text"/>
      </xsd:simpleType>
    </xsd:element>
    <xsd:element name="StageName" ma:index="6" nillable="true" ma:displayName="StageName" ma:internalName="StageName">
      <xsd:simpleType>
        <xsd:restriction base="dms:Text"/>
      </xsd:simpleType>
    </xsd:element>
    <xsd:element name="IsDeleted" ma:index="7" nillable="true" ma:displayName="IsDeleted" ma:default="0" ma:internalName="IsDeleted">
      <xsd:simpleType>
        <xsd:restriction base="dms:Boolean"/>
      </xsd:simpleType>
    </xsd:element>
    <xsd:element name="Checked_x0020_Out_x0020_To" ma:index="8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dms="http://schemas.microsoft.com/office/2006/documentManagement/types" targetNamespace="http://schemas.microsoft.com/sharepoint/v3/fields" elementFormDefault="qualified">
    <xsd:import namespace="http://schemas.microsoft.com/office/2006/documentManagement/types"/>
    <xsd:element name="_Version" ma:index="9" nillable="true" ma:displayName="Version" ma:internalName="_Version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2" ma:displayName="Content Type" ma:readOnly="tru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e05a06c3-b84d-44db-90ed-0d5e1a13d8a4" xsi:nil="true"/>
    <DocumentId xmlns="e05a06c3-b84d-44db-90ed-0d5e1a13d8a4">Table 1.XLSX</DocumentId>
    <IsDeleted xmlns="e05a06c3-b84d-44db-90ed-0d5e1a13d8a4">false</IsDeleted>
    <_Version xmlns="http://schemas.microsoft.com/sharepoint/v3/fields" xsi:nil="true"/>
    <FileFormat xmlns="e05a06c3-b84d-44db-90ed-0d5e1a13d8a4">XLSX</FileFormat>
    <Checked_x0020_Out_x0020_To xmlns="e05a06c3-b84d-44db-90ed-0d5e1a13d8a4">
      <UserInfo>
        <DisplayName/>
        <AccountId xsi:nil="true"/>
        <AccountType/>
      </UserInfo>
    </Checked_x0020_Out_x0020_To>
    <DocumentType xmlns="e05a06c3-b84d-44db-90ed-0d5e1a13d8a4">Table</DocumentType>
    <TitleName xmlns="e05a06c3-b84d-44db-90ed-0d5e1a13d8a4">Table 1.XLSX</TitleName>
  </documentManagement>
</p:properties>
</file>

<file path=customXml/itemProps1.xml><?xml version="1.0" encoding="utf-8"?>
<ds:datastoreItem xmlns:ds="http://schemas.openxmlformats.org/officeDocument/2006/customXml" ds:itemID="{59F7B3E8-A529-4F43-ACD5-36D3E7151D08}"/>
</file>

<file path=customXml/itemProps2.xml><?xml version="1.0" encoding="utf-8"?>
<ds:datastoreItem xmlns:ds="http://schemas.openxmlformats.org/officeDocument/2006/customXml" ds:itemID="{BE71D68C-20E3-4D40-905D-02ACD4B699F9}"/>
</file>

<file path=customXml/itemProps3.xml><?xml version="1.0" encoding="utf-8"?>
<ds:datastoreItem xmlns:ds="http://schemas.openxmlformats.org/officeDocument/2006/customXml" ds:itemID="{ECA79477-1BEF-4023-899D-726924A6A3B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s</vt:lpstr>
      <vt:lpstr>SNPs</vt:lpstr>
      <vt:lpstr>candidates</vt:lpstr>
    </vt:vector>
  </TitlesOfParts>
  <Company>Emory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Struebing</dc:creator>
  <cp:lastModifiedBy>Felix Struebing</cp:lastModifiedBy>
  <dcterms:created xsi:type="dcterms:W3CDTF">2016-05-11T13:17:25Z</dcterms:created>
  <dcterms:modified xsi:type="dcterms:W3CDTF">2016-05-11T16:2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944F025876404448AB874D09E627A1A</vt:lpwstr>
  </property>
</Properties>
</file>